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UARIO INIA\Desktop\Cristina\articulos\Arauzo-GBS\ultimos\"/>
    </mc:Choice>
  </mc:AlternateContent>
  <bookViews>
    <workbookView xWindow="0" yWindow="0" windowWidth="28800" windowHeight="12435"/>
  </bookViews>
  <sheets>
    <sheet name="Growth and fatness" sheetId="2" r:id="rId1"/>
    <sheet name="Fatty acid composition" sheetId="1" r:id="rId2"/>
    <sheet name="Blood biochemical parameters" sheetId="3" r:id="rId3"/>
    <sheet name="Hoja1" sheetId="4" r:id="rId4"/>
    <sheet name="Hoja3" sheetId="6" r:id="rId5"/>
    <sheet name="Hoja4" sheetId="7" r:id="rId6"/>
  </sheets>
  <externalReferences>
    <externalReference r:id="rId7"/>
  </externalReferences>
  <definedNames>
    <definedName name="_xlnm._FilterDatabase" localSheetId="1" hidden="1">'Fatty acid composition'!$B$1:$M$101</definedName>
    <definedName name="_xlnm._FilterDatabase" localSheetId="0" hidden="1">'Growth and fatness'!$A$1:$L$73</definedName>
    <definedName name="_Hlk68603667" localSheetId="1">'Fatty acid composition'!$C$1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2" i="2" l="1"/>
</calcChain>
</file>

<file path=xl/sharedStrings.xml><?xml version="1.0" encoding="utf-8"?>
<sst xmlns="http://schemas.openxmlformats.org/spreadsheetml/2006/main" count="807" uniqueCount="185">
  <si>
    <t>SNP</t>
  </si>
  <si>
    <t>Chr</t>
  </si>
  <si>
    <t>Position</t>
  </si>
  <si>
    <t>A1</t>
  </si>
  <si>
    <t>A2</t>
  </si>
  <si>
    <t>MAF</t>
  </si>
  <si>
    <t>b</t>
  </si>
  <si>
    <t>SE</t>
  </si>
  <si>
    <t>p-val</t>
  </si>
  <si>
    <t>q-val</t>
  </si>
  <si>
    <t>T</t>
  </si>
  <si>
    <t>G</t>
  </si>
  <si>
    <t>A</t>
  </si>
  <si>
    <t>C</t>
  </si>
  <si>
    <t>Target-659</t>
  </si>
  <si>
    <t>PRRS12</t>
  </si>
  <si>
    <t>Target-226</t>
  </si>
  <si>
    <t>ENSSSCG00000036224</t>
  </si>
  <si>
    <t>Target-12</t>
  </si>
  <si>
    <t>CITED2</t>
  </si>
  <si>
    <t>Target-65</t>
  </si>
  <si>
    <t>MSH</t>
  </si>
  <si>
    <t>Gene</t>
  </si>
  <si>
    <t>Trait</t>
  </si>
  <si>
    <t>Target-377</t>
  </si>
  <si>
    <t>LRIG3</t>
  </si>
  <si>
    <t>Target-809</t>
  </si>
  <si>
    <t>DENND1B</t>
  </si>
  <si>
    <t>Target-970</t>
  </si>
  <si>
    <t>TMCC1</t>
  </si>
  <si>
    <t>Target-746</t>
  </si>
  <si>
    <t>MFRP</t>
  </si>
  <si>
    <t>CA</t>
  </si>
  <si>
    <t>TG</t>
  </si>
  <si>
    <t>Target-882</t>
  </si>
  <si>
    <t>TBC1D16</t>
  </si>
  <si>
    <t>Target-402</t>
  </si>
  <si>
    <t>Birth Weight</t>
  </si>
  <si>
    <t>Biparietal diameter, birth</t>
  </si>
  <si>
    <t>Head length, birth</t>
  </si>
  <si>
    <t>Toracic diameter, birth</t>
  </si>
  <si>
    <t>Abdomen circumference, birth</t>
  </si>
  <si>
    <t>Thoracic circumference, birth</t>
  </si>
  <si>
    <t>Trait, timepoint</t>
  </si>
  <si>
    <t>Abdominal circumference, weaning</t>
  </si>
  <si>
    <t>Weight, weaning</t>
  </si>
  <si>
    <t>Backfat inner layer, 110d</t>
  </si>
  <si>
    <t>Backfat, 110d</t>
  </si>
  <si>
    <t>ADG, 150d</t>
  </si>
  <si>
    <t>FCR, 150d</t>
  </si>
  <si>
    <t>Weight, 150d</t>
  </si>
  <si>
    <t>FCR, 180d</t>
  </si>
  <si>
    <t>Weight, 180d</t>
  </si>
  <si>
    <t>ADG, 215d</t>
  </si>
  <si>
    <t>FCR, 215d</t>
  </si>
  <si>
    <t>Weight, 215d</t>
  </si>
  <si>
    <t>HDL, 110d</t>
  </si>
  <si>
    <t>HDL, 215d</t>
  </si>
  <si>
    <t>CD4</t>
  </si>
  <si>
    <t>Target-90</t>
  </si>
  <si>
    <t>Target-100</t>
  </si>
  <si>
    <t>CPT1A</t>
  </si>
  <si>
    <t>PCNX3</t>
  </si>
  <si>
    <t>Target-1150</t>
  </si>
  <si>
    <t>Target-1151</t>
  </si>
  <si>
    <t>Target-608</t>
  </si>
  <si>
    <t>Target-971</t>
  </si>
  <si>
    <t>Target-356</t>
  </si>
  <si>
    <t>ADG, 240d</t>
  </si>
  <si>
    <t>Weight, slaughter</t>
  </si>
  <si>
    <t xml:space="preserve">ADG, global </t>
  </si>
  <si>
    <t>Location</t>
  </si>
  <si>
    <t>Backfat, inner layer</t>
  </si>
  <si>
    <t>Backfat, outer layer</t>
  </si>
  <si>
    <t>longissimus dorsi muscle, neutral lipids</t>
  </si>
  <si>
    <t>longissimus dorsi muscle, polar lipids</t>
  </si>
  <si>
    <t>liver, neutral lipids</t>
  </si>
  <si>
    <t>liver, polar lipids</t>
  </si>
  <si>
    <t>C18:0</t>
  </si>
  <si>
    <t>C16:1n-7</t>
  </si>
  <si>
    <t>C20:3n-6</t>
  </si>
  <si>
    <t>C14:0</t>
  </si>
  <si>
    <t>C20:1n-9</t>
  </si>
  <si>
    <t>MUFA/SFA</t>
  </si>
  <si>
    <t>C18:2n-6</t>
  </si>
  <si>
    <t>C18:1n-7</t>
  </si>
  <si>
    <t>SFA</t>
  </si>
  <si>
    <t>C22:5n-3</t>
  </si>
  <si>
    <t>C17:0</t>
  </si>
  <si>
    <t>C18:1n-9</t>
  </si>
  <si>
    <t>C16:0</t>
  </si>
  <si>
    <t>C17:1</t>
  </si>
  <si>
    <t xml:space="preserve">Backfat thickness, slaughter </t>
  </si>
  <si>
    <t>CFAP157, STXBP1</t>
  </si>
  <si>
    <t>CSF2RB</t>
  </si>
  <si>
    <t>POLN</t>
  </si>
  <si>
    <t>ACACA</t>
  </si>
  <si>
    <t>UI</t>
  </si>
  <si>
    <t>MUFA</t>
  </si>
  <si>
    <t>C18:3n-3</t>
  </si>
  <si>
    <t>PUFA</t>
  </si>
  <si>
    <t>n3</t>
  </si>
  <si>
    <t>n6</t>
  </si>
  <si>
    <t>n6/n3</t>
  </si>
  <si>
    <t>C20:1</t>
  </si>
  <si>
    <t>C18:1/C18:0</t>
  </si>
  <si>
    <t>C16:1n-9</t>
  </si>
  <si>
    <t>RAD17</t>
  </si>
  <si>
    <t>MARVELD2</t>
  </si>
  <si>
    <t>EPHX1</t>
  </si>
  <si>
    <t>FREM2</t>
  </si>
  <si>
    <t>NFE2L2</t>
  </si>
  <si>
    <t>LEPR</t>
  </si>
  <si>
    <t>NMNAT1</t>
  </si>
  <si>
    <t>SCD</t>
  </si>
  <si>
    <t>SOWAHB</t>
  </si>
  <si>
    <t>TFRC</t>
  </si>
  <si>
    <t>FTO</t>
  </si>
  <si>
    <t>LIPE</t>
  </si>
  <si>
    <t>CTSS</t>
  </si>
  <si>
    <t>CarcassWeight</t>
  </si>
  <si>
    <t>76_ACACA</t>
  </si>
  <si>
    <t>75_ACACA</t>
  </si>
  <si>
    <t>128_EPHX1</t>
  </si>
  <si>
    <t>118_FREM2</t>
  </si>
  <si>
    <t>150_NFE2L2</t>
  </si>
  <si>
    <t>001_LEPR</t>
  </si>
  <si>
    <t>103_NMNAT1</t>
  </si>
  <si>
    <t>117_SOWAHB</t>
  </si>
  <si>
    <t>135_TFRC</t>
  </si>
  <si>
    <t>24_FTO3</t>
  </si>
  <si>
    <t>71_LIPE</t>
  </si>
  <si>
    <t>64_CTSS</t>
  </si>
  <si>
    <t>55_TNF</t>
  </si>
  <si>
    <t>175_KRT10</t>
  </si>
  <si>
    <t>TNF</t>
  </si>
  <si>
    <t>KRT10</t>
  </si>
  <si>
    <t>AHNAK</t>
  </si>
  <si>
    <t>174_AHNAK</t>
  </si>
  <si>
    <t>168_NLE1</t>
  </si>
  <si>
    <t>129_EPHX1</t>
  </si>
  <si>
    <t>147_WDR17</t>
  </si>
  <si>
    <t>138_LRP4</t>
  </si>
  <si>
    <t>156_P2RX5</t>
  </si>
  <si>
    <t>NLE1</t>
  </si>
  <si>
    <t>WDR17</t>
  </si>
  <si>
    <t>155_P2RX5</t>
  </si>
  <si>
    <t>37_FASN</t>
  </si>
  <si>
    <t>36_FASN</t>
  </si>
  <si>
    <t>59_CSTB</t>
  </si>
  <si>
    <t>160_SLPI</t>
  </si>
  <si>
    <t>97_MLIP</t>
  </si>
  <si>
    <t>152_KCNH2</t>
  </si>
  <si>
    <t>153_KCNH2</t>
  </si>
  <si>
    <t>169_PLCD1</t>
  </si>
  <si>
    <t>140_MYOD1</t>
  </si>
  <si>
    <t>158_NEU3</t>
  </si>
  <si>
    <t>159_NEU3</t>
  </si>
  <si>
    <t>172_METTL12</t>
  </si>
  <si>
    <t>148_PDLIM3</t>
  </si>
  <si>
    <t>13_MSTN</t>
  </si>
  <si>
    <t>149_HOXD1</t>
  </si>
  <si>
    <t>43_ADIPOQ</t>
  </si>
  <si>
    <t>11_SCD</t>
  </si>
  <si>
    <t>12_SCD</t>
  </si>
  <si>
    <t>44_TTN</t>
  </si>
  <si>
    <t>26_IRX3</t>
  </si>
  <si>
    <t>LRP4</t>
  </si>
  <si>
    <t>P2RX5</t>
  </si>
  <si>
    <t>FASN</t>
  </si>
  <si>
    <t>CSTB</t>
  </si>
  <si>
    <t>SLPI</t>
  </si>
  <si>
    <t>MLIP</t>
  </si>
  <si>
    <t>KCNH2</t>
  </si>
  <si>
    <t>PLCD1</t>
  </si>
  <si>
    <t>IRX3</t>
  </si>
  <si>
    <t>MYOD1</t>
  </si>
  <si>
    <t>NEU3</t>
  </si>
  <si>
    <t>METTL12</t>
  </si>
  <si>
    <t>PDLIM3</t>
  </si>
  <si>
    <t>MSTN</t>
  </si>
  <si>
    <t>HOXD1</t>
  </si>
  <si>
    <t>ADIPOQ</t>
  </si>
  <si>
    <t>TTN</t>
  </si>
  <si>
    <t>10_S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-* #,##0.00_-;\-* #,##0.00_-;_-* &quot;-&quot;??_-;_-@_-"/>
    <numFmt numFmtId="165" formatCode="0.000"/>
    <numFmt numFmtId="166" formatCode="0.000E+00"/>
    <numFmt numFmtId="167" formatCode="#,##0.000_ ;\-#,##0.000\ "/>
  </numFmts>
  <fonts count="12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6" fillId="0" borderId="0" applyFont="0" applyFill="0" applyBorder="0" applyAlignment="0" applyProtection="0"/>
  </cellStyleXfs>
  <cellXfs count="161">
    <xf numFmtId="0" fontId="0" fillId="0" borderId="0" xfId="0"/>
    <xf numFmtId="0" fontId="1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11" fontId="4" fillId="0" borderId="0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11" fontId="5" fillId="0" borderId="2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4" xfId="0" applyFont="1" applyBorder="1"/>
    <xf numFmtId="165" fontId="4" fillId="0" borderId="2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11" fontId="4" fillId="0" borderId="4" xfId="0" applyNumberFormat="1" applyFont="1" applyFill="1" applyBorder="1" applyAlignment="1">
      <alignment horizontal="center" vertical="center"/>
    </xf>
    <xf numFmtId="0" fontId="0" fillId="0" borderId="0" xfId="0" applyFill="1"/>
    <xf numFmtId="0" fontId="4" fillId="0" borderId="3" xfId="0" applyFont="1" applyFill="1" applyBorder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11" fontId="4" fillId="0" borderId="3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65" fontId="4" fillId="0" borderId="3" xfId="0" applyNumberFormat="1" applyFont="1" applyFill="1" applyBorder="1" applyAlignment="1">
      <alignment horizontal="center" vertical="center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165" fontId="4" fillId="0" borderId="2" xfId="0" applyNumberFormat="1" applyFont="1" applyFill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5" fontId="0" fillId="0" borderId="4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vertical="center"/>
    </xf>
    <xf numFmtId="0" fontId="8" fillId="0" borderId="3" xfId="0" applyFont="1" applyBorder="1" applyAlignment="1">
      <alignment horizontal="center" vertical="center"/>
    </xf>
    <xf numFmtId="11" fontId="8" fillId="0" borderId="3" xfId="0" applyNumberFormat="1" applyFont="1" applyBorder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8" fillId="0" borderId="0" xfId="0" applyFont="1" applyBorder="1" applyAlignment="1">
      <alignment horizontal="center" vertical="center"/>
    </xf>
    <xf numFmtId="11" fontId="8" fillId="0" borderId="0" xfId="0" applyNumberFormat="1" applyFont="1" applyBorder="1" applyAlignment="1">
      <alignment horizontal="center" vertical="center"/>
    </xf>
    <xf numFmtId="165" fontId="8" fillId="0" borderId="0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165" fontId="8" fillId="0" borderId="2" xfId="0" applyNumberFormat="1" applyFont="1" applyBorder="1" applyAlignment="1">
      <alignment horizontal="center" vertical="center"/>
    </xf>
    <xf numFmtId="11" fontId="8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4" xfId="0" applyFont="1" applyBorder="1" applyAlignment="1">
      <alignment vertical="center"/>
    </xf>
    <xf numFmtId="165" fontId="8" fillId="0" borderId="3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65" fontId="4" fillId="0" borderId="4" xfId="0" applyNumberFormat="1" applyFont="1" applyBorder="1" applyAlignment="1">
      <alignment horizontal="center"/>
    </xf>
    <xf numFmtId="11" fontId="4" fillId="0" borderId="4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/>
    <xf numFmtId="0" fontId="4" fillId="0" borderId="3" xfId="0" applyFont="1" applyBorder="1" applyAlignment="1">
      <alignment horizontal="center"/>
    </xf>
    <xf numFmtId="167" fontId="4" fillId="0" borderId="3" xfId="1" applyNumberFormat="1" applyFont="1" applyBorder="1" applyAlignment="1">
      <alignment horizontal="center"/>
    </xf>
    <xf numFmtId="11" fontId="4" fillId="0" borderId="3" xfId="0" applyNumberFormat="1" applyFont="1" applyBorder="1" applyAlignment="1">
      <alignment horizontal="center"/>
    </xf>
    <xf numFmtId="0" fontId="4" fillId="0" borderId="0" xfId="0" applyFont="1" applyBorder="1"/>
    <xf numFmtId="167" fontId="4" fillId="0" borderId="0" xfId="1" applyNumberFormat="1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167" fontId="4" fillId="0" borderId="2" xfId="1" applyNumberFormat="1" applyFont="1" applyBorder="1" applyAlignment="1">
      <alignment horizontal="center"/>
    </xf>
    <xf numFmtId="0" fontId="4" fillId="0" borderId="0" xfId="0" applyFont="1"/>
    <xf numFmtId="167" fontId="4" fillId="0" borderId="0" xfId="1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165" fontId="4" fillId="0" borderId="4" xfId="0" applyNumberFormat="1" applyFont="1" applyFill="1" applyBorder="1" applyAlignment="1">
      <alignment horizontal="center" vertical="center"/>
    </xf>
    <xf numFmtId="11" fontId="4" fillId="0" borderId="2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166" fontId="4" fillId="0" borderId="0" xfId="0" applyNumberFormat="1" applyFont="1" applyFill="1" applyBorder="1" applyAlignment="1">
      <alignment horizontal="center" vertical="center"/>
    </xf>
    <xf numFmtId="0" fontId="4" fillId="0" borderId="2" xfId="0" applyFont="1" applyFill="1" applyBorder="1"/>
    <xf numFmtId="0" fontId="4" fillId="0" borderId="2" xfId="0" applyFont="1" applyFill="1" applyBorder="1" applyAlignment="1">
      <alignment horizontal="center"/>
    </xf>
    <xf numFmtId="165" fontId="4" fillId="0" borderId="2" xfId="0" applyNumberFormat="1" applyFont="1" applyFill="1" applyBorder="1" applyAlignment="1">
      <alignment horizontal="center"/>
    </xf>
    <xf numFmtId="11" fontId="4" fillId="0" borderId="2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left"/>
    </xf>
    <xf numFmtId="165" fontId="8" fillId="0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165" fontId="3" fillId="0" borderId="3" xfId="0" applyNumberFormat="1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0" fontId="0" fillId="0" borderId="0" xfId="0" quotePrefix="1"/>
    <xf numFmtId="165" fontId="0" fillId="0" borderId="0" xfId="0" applyNumberFormat="1"/>
    <xf numFmtId="11" fontId="0" fillId="0" borderId="0" xfId="0" applyNumberFormat="1"/>
    <xf numFmtId="0" fontId="4" fillId="0" borderId="0" xfId="0" applyFont="1" applyFill="1"/>
    <xf numFmtId="0" fontId="4" fillId="0" borderId="0" xfId="0" applyFont="1" applyFill="1" applyAlignment="1">
      <alignment horizontal="center"/>
    </xf>
    <xf numFmtId="167" fontId="4" fillId="0" borderId="0" xfId="1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0" fontId="8" fillId="0" borderId="0" xfId="0" applyFont="1" applyFill="1" applyAlignment="1">
      <alignment vertical="center"/>
    </xf>
    <xf numFmtId="165" fontId="4" fillId="0" borderId="2" xfId="0" applyNumberFormat="1" applyFont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4" xfId="0" applyFont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3" fillId="0" borderId="0" xfId="0" applyFont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1" fillId="0" borderId="4" xfId="0" applyFont="1" applyFill="1" applyBorder="1" applyAlignment="1">
      <alignment horizontal="left"/>
    </xf>
    <xf numFmtId="0" fontId="0" fillId="0" borderId="3" xfId="0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0" fontId="0" fillId="0" borderId="2" xfId="0" applyFill="1" applyBorder="1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0" fillId="0" borderId="3" xfId="0" applyFill="1" applyBorder="1" applyAlignment="1">
      <alignment horizontal="left" vertical="center" wrapText="1"/>
    </xf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UARIO%20INIA/Downloads/GBS_nueva_anotac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BS_Definitivos"/>
    </sheetNames>
    <sheetDataSet>
      <sheetData sheetId="0">
        <row r="1">
          <cell r="A1" t="str">
            <v>Nombre_GBS</v>
          </cell>
          <cell r="B1" t="str">
            <v>Position</v>
          </cell>
          <cell r="C1" t="str">
            <v>Gene_ens</v>
          </cell>
        </row>
        <row r="2">
          <cell r="A2" t="str">
            <v>Target-1</v>
          </cell>
          <cell r="B2" t="str">
            <v>1:617156</v>
          </cell>
          <cell r="C2" t="str">
            <v>WDR27</v>
          </cell>
        </row>
        <row r="3">
          <cell r="A3" t="str">
            <v>Target-2</v>
          </cell>
          <cell r="B3" t="str">
            <v>1:1986285</v>
          </cell>
          <cell r="C3" t="str">
            <v>ENSSSCG00000032403</v>
          </cell>
        </row>
        <row r="4">
          <cell r="A4" t="str">
            <v>Target-3</v>
          </cell>
          <cell r="B4" t="str">
            <v>1:8658228</v>
          </cell>
          <cell r="C4" t="str">
            <v>ENSSSCG00000031776</v>
          </cell>
        </row>
        <row r="5">
          <cell r="A5" t="str">
            <v>Target-4</v>
          </cell>
          <cell r="B5" t="str">
            <v>1:14691172</v>
          </cell>
          <cell r="C5" t="str">
            <v>CCDC170</v>
          </cell>
        </row>
        <row r="6">
          <cell r="A6" t="str">
            <v>Target-5</v>
          </cell>
          <cell r="B6" t="str">
            <v>1:14908282</v>
          </cell>
          <cell r="C6" t="str">
            <v>AKAP12</v>
          </cell>
        </row>
        <row r="7">
          <cell r="A7" t="str">
            <v>Target-6</v>
          </cell>
          <cell r="B7" t="str">
            <v>1:14908905</v>
          </cell>
          <cell r="C7" t="str">
            <v>AKAP12</v>
          </cell>
        </row>
        <row r="8">
          <cell r="A8" t="str">
            <v>Target-7</v>
          </cell>
          <cell r="B8" t="str">
            <v>1:14912693</v>
          </cell>
          <cell r="C8" t="str">
            <v>AKAP12</v>
          </cell>
        </row>
        <row r="9">
          <cell r="A9" t="str">
            <v>Target-8</v>
          </cell>
          <cell r="B9" t="str">
            <v>1:15310774</v>
          </cell>
          <cell r="C9" t="str">
            <v>MTHFD1L</v>
          </cell>
        </row>
        <row r="10">
          <cell r="A10" t="str">
            <v>Target-9</v>
          </cell>
          <cell r="B10" t="str">
            <v>1:15344604</v>
          </cell>
          <cell r="C10" t="str">
            <v>PLEKHG1</v>
          </cell>
        </row>
        <row r="11">
          <cell r="A11" t="str">
            <v>Target-10</v>
          </cell>
          <cell r="B11" t="str">
            <v>1:20796495</v>
          </cell>
          <cell r="C11" t="str">
            <v>UTRN</v>
          </cell>
        </row>
        <row r="12">
          <cell r="A12" t="str">
            <v>Target-11</v>
          </cell>
          <cell r="B12" t="str">
            <v>1:21742723</v>
          </cell>
          <cell r="C12" t="str">
            <v>FUCA2</v>
          </cell>
        </row>
        <row r="13">
          <cell r="A13" t="str">
            <v>Target-12</v>
          </cell>
          <cell r="B13" t="str">
            <v>1:25156862</v>
          </cell>
          <cell r="C13" t="str">
            <v>CITED2</v>
          </cell>
        </row>
        <row r="14">
          <cell r="A14" t="str">
            <v>Target-13</v>
          </cell>
          <cell r="B14" t="str">
            <v>1:25979576</v>
          </cell>
          <cell r="C14" t="str">
            <v>NHSL1</v>
          </cell>
        </row>
        <row r="15">
          <cell r="A15" t="str">
            <v>Target-14</v>
          </cell>
          <cell r="B15" t="str">
            <v>1:28589827</v>
          </cell>
          <cell r="C15" t="str">
            <v>AHI1</v>
          </cell>
        </row>
        <row r="16">
          <cell r="A16" t="str">
            <v>Target-15</v>
          </cell>
          <cell r="B16" t="str">
            <v>1:29680879</v>
          </cell>
          <cell r="C16" t="str">
            <v>SGK1</v>
          </cell>
        </row>
        <row r="17">
          <cell r="A17" t="str">
            <v>Target-16</v>
          </cell>
          <cell r="B17" t="str">
            <v>1:30970398</v>
          </cell>
          <cell r="C17" t="str">
            <v>ENSSSCG00000004207</v>
          </cell>
        </row>
        <row r="18">
          <cell r="A18" t="str">
            <v>Target-17</v>
          </cell>
          <cell r="B18" t="str">
            <v>1:31018015</v>
          </cell>
          <cell r="C18" t="str">
            <v>VNN1</v>
          </cell>
        </row>
        <row r="19">
          <cell r="A19" t="str">
            <v>Target-19</v>
          </cell>
          <cell r="B19" t="str">
            <v>1:34079342</v>
          </cell>
          <cell r="C19" t="str">
            <v>ENSSSCG00000004394</v>
          </cell>
        </row>
        <row r="20">
          <cell r="A20" t="str">
            <v>Target-20</v>
          </cell>
          <cell r="B20" t="str">
            <v>1:39893109</v>
          </cell>
          <cell r="C20" t="str">
            <v>no</v>
          </cell>
        </row>
        <row r="21">
          <cell r="A21" t="str">
            <v>Target-21</v>
          </cell>
          <cell r="B21" t="str">
            <v>1:76392245</v>
          </cell>
          <cell r="C21" t="str">
            <v>DDO</v>
          </cell>
        </row>
        <row r="22">
          <cell r="A22" t="str">
            <v>Target-22</v>
          </cell>
          <cell r="B22" t="str">
            <v>1:76920949</v>
          </cell>
          <cell r="C22" t="str">
            <v>RPF2</v>
          </cell>
        </row>
        <row r="23">
          <cell r="A23" t="str">
            <v>Target-23</v>
          </cell>
          <cell r="B23" t="str">
            <v>1:83061492</v>
          </cell>
          <cell r="C23" t="str">
            <v>DOP1A</v>
          </cell>
        </row>
        <row r="24">
          <cell r="A24" t="str">
            <v>Target-26</v>
          </cell>
          <cell r="B24" t="str">
            <v>1:95602754</v>
          </cell>
          <cell r="C24" t="str">
            <v>EPG5</v>
          </cell>
        </row>
        <row r="25">
          <cell r="A25" t="str">
            <v>Target-27</v>
          </cell>
          <cell r="B25" t="str">
            <v>1:107104110</v>
          </cell>
          <cell r="C25" t="str">
            <v>ANKDD1A</v>
          </cell>
        </row>
        <row r="26">
          <cell r="A26" t="str">
            <v>Target-28</v>
          </cell>
          <cell r="B26" t="str">
            <v>1:107627114</v>
          </cell>
          <cell r="C26" t="str">
            <v>TRIP4</v>
          </cell>
        </row>
        <row r="27">
          <cell r="A27" t="str">
            <v>Target-29</v>
          </cell>
          <cell r="B27" t="str">
            <v>1:120839904</v>
          </cell>
          <cell r="C27" t="str">
            <v>AP4E1</v>
          </cell>
        </row>
        <row r="28">
          <cell r="A28" t="str">
            <v>Target-30</v>
          </cell>
          <cell r="B28" t="str">
            <v>1:122727195</v>
          </cell>
          <cell r="C28" t="str">
            <v>CEP152</v>
          </cell>
        </row>
        <row r="29">
          <cell r="A29" t="str">
            <v>Target-31</v>
          </cell>
          <cell r="B29" t="str">
            <v>1:123990854</v>
          </cell>
          <cell r="C29" t="str">
            <v>SEMA6D</v>
          </cell>
        </row>
        <row r="30">
          <cell r="A30" t="str">
            <v>Target-32</v>
          </cell>
          <cell r="B30" t="str">
            <v>1:125385642</v>
          </cell>
          <cell r="C30" t="str">
            <v>no</v>
          </cell>
        </row>
        <row r="31">
          <cell r="A31" t="str">
            <v>Target-33</v>
          </cell>
          <cell r="B31" t="str">
            <v>1:129270001</v>
          </cell>
          <cell r="C31" t="str">
            <v>PLA2G4D</v>
          </cell>
        </row>
        <row r="32">
          <cell r="A32" t="str">
            <v>Target-34</v>
          </cell>
          <cell r="B32" t="str">
            <v>1:139836832</v>
          </cell>
          <cell r="C32" t="str">
            <v>SELENOS</v>
          </cell>
        </row>
        <row r="33">
          <cell r="A33" t="str">
            <v>Target-35</v>
          </cell>
          <cell r="B33" t="str">
            <v>1:144999994</v>
          </cell>
          <cell r="C33" t="str">
            <v>TJP1</v>
          </cell>
        </row>
        <row r="34">
          <cell r="A34" t="str">
            <v>Target-36</v>
          </cell>
          <cell r="B34" t="str">
            <v>1:160773437</v>
          </cell>
          <cell r="C34" t="str">
            <v>MC4R</v>
          </cell>
        </row>
        <row r="35">
          <cell r="A35" t="str">
            <v>Target-37</v>
          </cell>
          <cell r="B35" t="str">
            <v>1:161864534</v>
          </cell>
          <cell r="C35" t="str">
            <v>ENSSSCG00000004968</v>
          </cell>
        </row>
        <row r="36">
          <cell r="A36" t="str">
            <v>Target-38</v>
          </cell>
          <cell r="B36" t="str">
            <v>1:166201935</v>
          </cell>
          <cell r="C36" t="str">
            <v>ITGA11</v>
          </cell>
        </row>
        <row r="37">
          <cell r="A37" t="str">
            <v>Target-39</v>
          </cell>
          <cell r="B37" t="str">
            <v>1:167154688</v>
          </cell>
          <cell r="C37" t="str">
            <v>PAQR5</v>
          </cell>
        </row>
        <row r="38">
          <cell r="A38" t="str">
            <v>Target-40</v>
          </cell>
          <cell r="B38" t="str">
            <v>1:184330458</v>
          </cell>
          <cell r="C38" t="str">
            <v>WDHD1</v>
          </cell>
        </row>
        <row r="39">
          <cell r="A39" t="str">
            <v>Target-41</v>
          </cell>
          <cell r="B39" t="str">
            <v>1:189682306</v>
          </cell>
          <cell r="C39" t="str">
            <v>SIX4</v>
          </cell>
        </row>
        <row r="40">
          <cell r="A40" t="str">
            <v>Target-42</v>
          </cell>
          <cell r="B40" t="str">
            <v>1:191185382</v>
          </cell>
          <cell r="C40" t="str">
            <v>ISG20</v>
          </cell>
        </row>
        <row r="41">
          <cell r="A41" t="str">
            <v>Target-43</v>
          </cell>
          <cell r="B41" t="str">
            <v>1:207735724</v>
          </cell>
          <cell r="C41" t="str">
            <v>FREM1</v>
          </cell>
        </row>
        <row r="42">
          <cell r="A42" t="str">
            <v>Target-44</v>
          </cell>
          <cell r="B42" t="str">
            <v>1:207742638</v>
          </cell>
          <cell r="C42" t="str">
            <v>FREM1</v>
          </cell>
        </row>
        <row r="43">
          <cell r="A43" t="str">
            <v>Target-45</v>
          </cell>
          <cell r="B43" t="str">
            <v>1:229306566</v>
          </cell>
          <cell r="C43" t="str">
            <v>PCSK5</v>
          </cell>
        </row>
        <row r="44">
          <cell r="A44" t="str">
            <v>Target-46</v>
          </cell>
          <cell r="B44" t="str">
            <v>1:236043368</v>
          </cell>
          <cell r="C44" t="str">
            <v>UNC13B</v>
          </cell>
        </row>
        <row r="45">
          <cell r="A45" t="str">
            <v>Target-47</v>
          </cell>
          <cell r="B45" t="str">
            <v>1:236102306</v>
          </cell>
          <cell r="C45" t="str">
            <v>UNC13B</v>
          </cell>
        </row>
        <row r="46">
          <cell r="A46" t="str">
            <v>Target-48</v>
          </cell>
          <cell r="B46" t="str">
            <v>1:236324033</v>
          </cell>
          <cell r="C46" t="str">
            <v>FAM166B</v>
          </cell>
        </row>
        <row r="47">
          <cell r="A47" t="str">
            <v>Target-49</v>
          </cell>
          <cell r="B47" t="str">
            <v>1:236324074</v>
          </cell>
          <cell r="C47" t="str">
            <v>FAM166B</v>
          </cell>
        </row>
        <row r="48">
          <cell r="A48" t="str">
            <v>Target-51</v>
          </cell>
          <cell r="B48" t="str">
            <v>1:245607102</v>
          </cell>
          <cell r="C48" t="str">
            <v>no</v>
          </cell>
        </row>
        <row r="49">
          <cell r="A49" t="str">
            <v>Target-53</v>
          </cell>
          <cell r="B49" t="str">
            <v>1:253124536</v>
          </cell>
          <cell r="C49" t="str">
            <v>HSDL2</v>
          </cell>
        </row>
        <row r="50">
          <cell r="A50" t="str">
            <v>Target-54</v>
          </cell>
          <cell r="B50" t="str">
            <v>1:253586159</v>
          </cell>
          <cell r="C50" t="str">
            <v>no</v>
          </cell>
        </row>
        <row r="51">
          <cell r="A51" t="str">
            <v>Target-55</v>
          </cell>
          <cell r="B51" t="str">
            <v>1:253742562</v>
          </cell>
          <cell r="C51" t="str">
            <v>ENSSSCG00000038036</v>
          </cell>
        </row>
        <row r="52">
          <cell r="A52" t="str">
            <v>Target-56</v>
          </cell>
          <cell r="B52" t="str">
            <v>1:254052032</v>
          </cell>
          <cell r="C52" t="str">
            <v>C9orf43</v>
          </cell>
        </row>
        <row r="53">
          <cell r="A53" t="str">
            <v>Target-57</v>
          </cell>
          <cell r="B53" t="str">
            <v>1:254782666</v>
          </cell>
          <cell r="C53" t="str">
            <v>COL27A1</v>
          </cell>
        </row>
        <row r="54">
          <cell r="A54" t="str">
            <v>Target-58</v>
          </cell>
          <cell r="B54" t="str">
            <v>1:260523594</v>
          </cell>
          <cell r="C54" t="str">
            <v>CDK5RAP2</v>
          </cell>
        </row>
        <row r="55">
          <cell r="A55" t="str">
            <v>Target-59</v>
          </cell>
          <cell r="B55" t="str">
            <v>1:260540764</v>
          </cell>
          <cell r="C55" t="str">
            <v>CDK5RAP2</v>
          </cell>
        </row>
        <row r="56">
          <cell r="A56" t="str">
            <v>Target-60</v>
          </cell>
          <cell r="B56" t="str">
            <v>1:261059646</v>
          </cell>
          <cell r="C56" t="str">
            <v>C5</v>
          </cell>
        </row>
        <row r="57">
          <cell r="A57" t="str">
            <v>Target-61</v>
          </cell>
          <cell r="B57" t="str">
            <v>1:262204225</v>
          </cell>
          <cell r="C57" t="str">
            <v>TTLL11</v>
          </cell>
        </row>
        <row r="58">
          <cell r="A58" t="str">
            <v>Target-62</v>
          </cell>
          <cell r="B58" t="str">
            <v>1:262751877</v>
          </cell>
          <cell r="C58" t="str">
            <v>ENSSSCG00000005671</v>
          </cell>
        </row>
        <row r="59">
          <cell r="A59" t="str">
            <v>Target-64</v>
          </cell>
          <cell r="B59" t="str">
            <v>1:264303601</v>
          </cell>
          <cell r="C59" t="str">
            <v>DENND1A</v>
          </cell>
        </row>
        <row r="60">
          <cell r="A60" t="str">
            <v>Target-65</v>
          </cell>
          <cell r="B60" t="str">
            <v>1:268212279</v>
          </cell>
          <cell r="C60" t="str">
            <v>STXBP1</v>
          </cell>
        </row>
        <row r="61">
          <cell r="A61" t="str">
            <v>Target-67</v>
          </cell>
          <cell r="B61" t="str">
            <v>1:269390770</v>
          </cell>
          <cell r="C61" t="str">
            <v>CRAT</v>
          </cell>
        </row>
        <row r="62">
          <cell r="A62" t="str">
            <v>Target-68</v>
          </cell>
          <cell r="B62" t="str">
            <v>1:270496592</v>
          </cell>
          <cell r="C62" t="str">
            <v>HMCN2</v>
          </cell>
        </row>
        <row r="63">
          <cell r="A63" t="str">
            <v>Target-69</v>
          </cell>
          <cell r="B63" t="str">
            <v>1:270912192</v>
          </cell>
          <cell r="C63" t="str">
            <v>QRFP</v>
          </cell>
        </row>
        <row r="64">
          <cell r="A64" t="str">
            <v>Target-70</v>
          </cell>
          <cell r="B64" t="str">
            <v>1:271050812</v>
          </cell>
          <cell r="C64" t="str">
            <v>LAMC3</v>
          </cell>
        </row>
        <row r="65">
          <cell r="A65" t="str">
            <v>Target-71</v>
          </cell>
          <cell r="B65" t="str">
            <v>1:271058705</v>
          </cell>
          <cell r="C65" t="str">
            <v>LAMC3</v>
          </cell>
        </row>
        <row r="66">
          <cell r="A66" t="str">
            <v>Target-72</v>
          </cell>
          <cell r="B66" t="str">
            <v>1:272095975</v>
          </cell>
          <cell r="C66" t="str">
            <v>SETX</v>
          </cell>
        </row>
        <row r="67">
          <cell r="A67" t="str">
            <v>Target-73</v>
          </cell>
          <cell r="B67" t="str">
            <v>1:272950502</v>
          </cell>
          <cell r="C67" t="str">
            <v>RPL7A</v>
          </cell>
        </row>
        <row r="68">
          <cell r="A68" t="str">
            <v>Target-74</v>
          </cell>
          <cell r="B68" t="str">
            <v>1:273021621</v>
          </cell>
          <cell r="C68" t="str">
            <v>REXO4</v>
          </cell>
        </row>
        <row r="69">
          <cell r="A69" t="str">
            <v>Target-75</v>
          </cell>
          <cell r="B69" t="str">
            <v>1:273056642</v>
          </cell>
          <cell r="C69" t="str">
            <v>CACFD1</v>
          </cell>
        </row>
        <row r="70">
          <cell r="A70" t="str">
            <v>Target-76</v>
          </cell>
          <cell r="B70" t="str">
            <v>1:273158505</v>
          </cell>
          <cell r="C70" t="str">
            <v>FAM163B</v>
          </cell>
        </row>
        <row r="71">
          <cell r="A71" t="str">
            <v>Target-77</v>
          </cell>
          <cell r="B71" t="str">
            <v>1:273575197</v>
          </cell>
          <cell r="C71" t="str">
            <v>WDR5</v>
          </cell>
        </row>
        <row r="72">
          <cell r="A72" t="str">
            <v>Target-78</v>
          </cell>
          <cell r="B72" t="str">
            <v>2:99846</v>
          </cell>
          <cell r="C72" t="str">
            <v>ENSSSCG00000029723</v>
          </cell>
        </row>
        <row r="73">
          <cell r="A73" t="str">
            <v>Target-79</v>
          </cell>
          <cell r="B73" t="str">
            <v>2:278160</v>
          </cell>
          <cell r="C73" t="str">
            <v>PTDSS2</v>
          </cell>
        </row>
        <row r="74">
          <cell r="A74" t="str">
            <v>Target-80</v>
          </cell>
          <cell r="B74" t="str">
            <v>2:284501</v>
          </cell>
          <cell r="C74" t="str">
            <v>RNH1</v>
          </cell>
        </row>
        <row r="75">
          <cell r="A75" t="str">
            <v>Target-81</v>
          </cell>
          <cell r="B75" t="str">
            <v>2:331072</v>
          </cell>
          <cell r="C75" t="str">
            <v>RASSF7</v>
          </cell>
        </row>
        <row r="76">
          <cell r="A76" t="str">
            <v>Target-82</v>
          </cell>
          <cell r="B76" t="str">
            <v>2:359966</v>
          </cell>
          <cell r="C76" t="str">
            <v>PHRF1</v>
          </cell>
        </row>
        <row r="77">
          <cell r="A77" t="str">
            <v>Target-83</v>
          </cell>
          <cell r="B77" t="str">
            <v>2:523149</v>
          </cell>
          <cell r="C77" t="str">
            <v>CRACR2B</v>
          </cell>
        </row>
        <row r="78">
          <cell r="A78" t="str">
            <v>Target-84</v>
          </cell>
          <cell r="B78" t="str">
            <v>2:549586</v>
          </cell>
          <cell r="C78" t="str">
            <v>TSPAN4</v>
          </cell>
        </row>
        <row r="79">
          <cell r="A79" t="str">
            <v>Target-85</v>
          </cell>
          <cell r="B79" t="str">
            <v>2:624388</v>
          </cell>
          <cell r="C79" t="str">
            <v>AP2A2</v>
          </cell>
        </row>
        <row r="80">
          <cell r="A80" t="str">
            <v>Target-86</v>
          </cell>
          <cell r="B80" t="str">
            <v>2:823050</v>
          </cell>
          <cell r="C80" t="str">
            <v>ENSSSCG00000012893</v>
          </cell>
        </row>
        <row r="81">
          <cell r="A81" t="str">
            <v>Target-87</v>
          </cell>
          <cell r="B81" t="str">
            <v>2:835157</v>
          </cell>
          <cell r="C81" t="str">
            <v>ENSSSCG00000034410</v>
          </cell>
        </row>
        <row r="82">
          <cell r="A82" t="str">
            <v>Target-88</v>
          </cell>
          <cell r="B82" t="str">
            <v>2:836614</v>
          </cell>
          <cell r="C82" t="str">
            <v>ENSSSCG00000032003</v>
          </cell>
        </row>
        <row r="83">
          <cell r="A83" t="str">
            <v>Target-89</v>
          </cell>
          <cell r="B83" t="str">
            <v>2:2070319</v>
          </cell>
          <cell r="C83" t="str">
            <v>NAP1L4</v>
          </cell>
        </row>
        <row r="84">
          <cell r="A84" t="str">
            <v>Target-90</v>
          </cell>
          <cell r="B84" t="str">
            <v>2:4279213</v>
          </cell>
          <cell r="C84" t="str">
            <v>CPT1A</v>
          </cell>
        </row>
        <row r="85">
          <cell r="A85" t="str">
            <v>Target-91</v>
          </cell>
          <cell r="B85" t="str">
            <v>2:4898527</v>
          </cell>
          <cell r="C85" t="str">
            <v>UNC93B1</v>
          </cell>
        </row>
        <row r="86">
          <cell r="A86" t="str">
            <v>Target-92</v>
          </cell>
          <cell r="B86" t="str">
            <v>2:4948617</v>
          </cell>
          <cell r="C86" t="str">
            <v>TBX10</v>
          </cell>
        </row>
        <row r="87">
          <cell r="A87" t="str">
            <v>Target-93</v>
          </cell>
          <cell r="B87" t="str">
            <v>2:5007017</v>
          </cell>
          <cell r="C87" t="str">
            <v>ENSSSCG00000038918</v>
          </cell>
        </row>
        <row r="88">
          <cell r="A88" t="str">
            <v>Target-94</v>
          </cell>
          <cell r="B88" t="str">
            <v>2:5189519</v>
          </cell>
          <cell r="C88" t="str">
            <v>SSH3</v>
          </cell>
        </row>
        <row r="89">
          <cell r="A89" t="str">
            <v>Target-95</v>
          </cell>
          <cell r="B89" t="str">
            <v>2:5468956</v>
          </cell>
          <cell r="C89" t="str">
            <v>C11orf86</v>
          </cell>
        </row>
        <row r="90">
          <cell r="A90" t="str">
            <v>Target-96</v>
          </cell>
          <cell r="B90" t="str">
            <v>2:5738599</v>
          </cell>
          <cell r="C90" t="str">
            <v>SPTBN2</v>
          </cell>
        </row>
        <row r="91">
          <cell r="A91" t="str">
            <v>Target-97</v>
          </cell>
          <cell r="B91" t="str">
            <v>2:5859237</v>
          </cell>
          <cell r="C91" t="str">
            <v>CTSF</v>
          </cell>
        </row>
        <row r="92">
          <cell r="A92" t="str">
            <v>Target-98</v>
          </cell>
          <cell r="B92" t="str">
            <v>2:6029454</v>
          </cell>
          <cell r="C92" t="str">
            <v>SLC29A2</v>
          </cell>
        </row>
        <row r="93">
          <cell r="A93" t="str">
            <v>Target-99</v>
          </cell>
          <cell r="B93" t="str">
            <v>2:6052438</v>
          </cell>
          <cell r="C93" t="str">
            <v>BRMS1</v>
          </cell>
        </row>
        <row r="94">
          <cell r="A94" t="str">
            <v>Target-100</v>
          </cell>
          <cell r="B94" t="str">
            <v>2:6629566</v>
          </cell>
          <cell r="C94" t="str">
            <v>PCNX3</v>
          </cell>
        </row>
        <row r="95">
          <cell r="A95" t="str">
            <v>Target-101</v>
          </cell>
          <cell r="B95" t="str">
            <v>2:6631022</v>
          </cell>
          <cell r="C95" t="str">
            <v>PCNX3</v>
          </cell>
        </row>
        <row r="96">
          <cell r="A96" t="str">
            <v>Target-102</v>
          </cell>
          <cell r="B96" t="str">
            <v>2:6661585</v>
          </cell>
          <cell r="C96" t="str">
            <v>KCNK7</v>
          </cell>
        </row>
        <row r="97">
          <cell r="A97" t="str">
            <v>Target-103</v>
          </cell>
          <cell r="B97" t="str">
            <v>2:6661814</v>
          </cell>
          <cell r="C97" t="str">
            <v>KCNK7</v>
          </cell>
        </row>
        <row r="98">
          <cell r="A98" t="str">
            <v>Target-104</v>
          </cell>
          <cell r="B98" t="str">
            <v>2:6995407</v>
          </cell>
          <cell r="C98" t="str">
            <v>ENSSSCG00000028542</v>
          </cell>
        </row>
        <row r="99">
          <cell r="A99" t="str">
            <v>Target-105</v>
          </cell>
          <cell r="B99" t="str">
            <v>2:7075721</v>
          </cell>
          <cell r="C99" t="str">
            <v>CAPN1</v>
          </cell>
        </row>
        <row r="100">
          <cell r="A100" t="str">
            <v>Target-106</v>
          </cell>
          <cell r="B100" t="str">
            <v>2:7886249</v>
          </cell>
          <cell r="C100" t="str">
            <v>TRPT1</v>
          </cell>
        </row>
        <row r="101">
          <cell r="A101" t="str">
            <v>Target-107</v>
          </cell>
          <cell r="B101" t="str">
            <v>2:7921760</v>
          </cell>
          <cell r="C101" t="str">
            <v>STIP1</v>
          </cell>
        </row>
        <row r="102">
          <cell r="A102" t="str">
            <v>Target-108</v>
          </cell>
          <cell r="B102" t="str">
            <v>2:9046136</v>
          </cell>
          <cell r="C102" t="str">
            <v>ENSSSCG00000026060</v>
          </cell>
        </row>
        <row r="103">
          <cell r="A103" t="str">
            <v>Target-109</v>
          </cell>
          <cell r="B103" t="str">
            <v>2:9593731</v>
          </cell>
          <cell r="C103" t="str">
            <v>RAB3IL1</v>
          </cell>
        </row>
        <row r="104">
          <cell r="A104" t="str">
            <v>Target-110</v>
          </cell>
          <cell r="B104" t="str">
            <v>2:10082679</v>
          </cell>
          <cell r="C104" t="str">
            <v>SDHAF2</v>
          </cell>
        </row>
        <row r="105">
          <cell r="A105" t="str">
            <v>Target-113</v>
          </cell>
          <cell r="B105" t="str">
            <v>2:10750830</v>
          </cell>
          <cell r="C105" t="str">
            <v>CD6</v>
          </cell>
        </row>
        <row r="106">
          <cell r="A106" t="str">
            <v>Target-114</v>
          </cell>
          <cell r="B106" t="str">
            <v>2:10941221</v>
          </cell>
          <cell r="C106" t="str">
            <v>MS4A10</v>
          </cell>
        </row>
        <row r="107">
          <cell r="A107" t="str">
            <v>Target-116</v>
          </cell>
          <cell r="B107" t="str">
            <v>2:12226546</v>
          </cell>
          <cell r="C107" t="str">
            <v>DTX4</v>
          </cell>
        </row>
        <row r="108">
          <cell r="A108" t="str">
            <v>Target-117</v>
          </cell>
          <cell r="B108" t="str">
            <v>2:12269541</v>
          </cell>
          <cell r="C108" t="str">
            <v>FAM111B</v>
          </cell>
        </row>
        <row r="109">
          <cell r="A109" t="str">
            <v>Target-118</v>
          </cell>
          <cell r="B109" t="str">
            <v>2:12683550</v>
          </cell>
          <cell r="C109" t="str">
            <v>ENSSSCG00000013181</v>
          </cell>
        </row>
        <row r="110">
          <cell r="A110" t="str">
            <v>Target-119</v>
          </cell>
          <cell r="B110" t="str">
            <v>2:12697610</v>
          </cell>
          <cell r="C110" t="str">
            <v>ENSSSCG00000033998</v>
          </cell>
        </row>
        <row r="111">
          <cell r="A111" t="str">
            <v>Target-121</v>
          </cell>
          <cell r="B111" t="str">
            <v>2:13331974</v>
          </cell>
          <cell r="C111" t="str">
            <v>SERPING1</v>
          </cell>
        </row>
        <row r="112">
          <cell r="A112" t="str">
            <v>Target-122</v>
          </cell>
          <cell r="B112" t="str">
            <v>2:13492344</v>
          </cell>
          <cell r="C112" t="str">
            <v>SLC43A3</v>
          </cell>
        </row>
        <row r="113">
          <cell r="A113" t="str">
            <v>Target-123</v>
          </cell>
          <cell r="B113" t="str">
            <v>2:13974372</v>
          </cell>
          <cell r="C113" t="str">
            <v>ENSSSCG00000043897</v>
          </cell>
        </row>
        <row r="114">
          <cell r="A114" t="str">
            <v>Target-126</v>
          </cell>
          <cell r="B114" t="str">
            <v>2:15302775</v>
          </cell>
          <cell r="C114" t="str">
            <v>MADD</v>
          </cell>
        </row>
        <row r="115">
          <cell r="A115" t="str">
            <v>Target-127</v>
          </cell>
          <cell r="B115" t="str">
            <v>2:15813707</v>
          </cell>
          <cell r="C115" t="str">
            <v>F2</v>
          </cell>
        </row>
        <row r="116">
          <cell r="A116" t="str">
            <v>Target-128</v>
          </cell>
          <cell r="B116" t="str">
            <v>2:25432602</v>
          </cell>
          <cell r="C116" t="str">
            <v>PAMR1</v>
          </cell>
        </row>
        <row r="117">
          <cell r="A117" t="str">
            <v>Target-129</v>
          </cell>
          <cell r="B117" t="str">
            <v>2:25590721</v>
          </cell>
          <cell r="C117" t="str">
            <v>PAMR1</v>
          </cell>
        </row>
        <row r="118">
          <cell r="A118" t="str">
            <v>Target-130</v>
          </cell>
          <cell r="B118" t="str">
            <v>2:26276562</v>
          </cell>
          <cell r="C118" t="str">
            <v>no</v>
          </cell>
        </row>
        <row r="119">
          <cell r="A119" t="str">
            <v>Target-131</v>
          </cell>
          <cell r="B119" t="str">
            <v>2:39052119</v>
          </cell>
          <cell r="C119" t="str">
            <v>HTATIP2</v>
          </cell>
        </row>
        <row r="120">
          <cell r="A120" t="str">
            <v>Target-132</v>
          </cell>
          <cell r="B120" t="str">
            <v>2:41007940</v>
          </cell>
          <cell r="C120" t="str">
            <v>HPS5</v>
          </cell>
        </row>
        <row r="121">
          <cell r="A121" t="str">
            <v>Target-133</v>
          </cell>
          <cell r="B121" t="str">
            <v>2:41008691</v>
          </cell>
          <cell r="C121" t="str">
            <v>HPS5</v>
          </cell>
        </row>
        <row r="122">
          <cell r="A122" t="str">
            <v>Target-134</v>
          </cell>
          <cell r="B122" t="str">
            <v>2:52699964</v>
          </cell>
          <cell r="C122" t="str">
            <v>ENSSSCG00000013876</v>
          </cell>
        </row>
        <row r="123">
          <cell r="A123" t="str">
            <v>Target-136</v>
          </cell>
          <cell r="B123" t="str">
            <v>2:60395614</v>
          </cell>
          <cell r="C123" t="str">
            <v>ANKLE1</v>
          </cell>
        </row>
        <row r="124">
          <cell r="A124" t="str">
            <v>Target-137</v>
          </cell>
          <cell r="B124" t="str">
            <v>2:60460954</v>
          </cell>
          <cell r="C124" t="str">
            <v>MYO9B</v>
          </cell>
        </row>
        <row r="125">
          <cell r="A125" t="str">
            <v>Target-138</v>
          </cell>
          <cell r="B125" t="str">
            <v>2:61668525</v>
          </cell>
          <cell r="C125" t="str">
            <v>no</v>
          </cell>
        </row>
        <row r="126">
          <cell r="A126" t="str">
            <v>Target-139</v>
          </cell>
          <cell r="B126" t="str">
            <v>2:65355845</v>
          </cell>
          <cell r="C126" t="str">
            <v>YJU2B</v>
          </cell>
        </row>
        <row r="127">
          <cell r="A127" t="str">
            <v>Target-143</v>
          </cell>
          <cell r="B127" t="str">
            <v>2:69649806</v>
          </cell>
          <cell r="C127" t="str">
            <v>TIMM29</v>
          </cell>
        </row>
        <row r="128">
          <cell r="A128" t="str">
            <v>Target-145</v>
          </cell>
          <cell r="B128" t="str">
            <v>2:74301715</v>
          </cell>
          <cell r="C128" t="str">
            <v>PLIN5</v>
          </cell>
        </row>
        <row r="129">
          <cell r="A129" t="str">
            <v>Target-146</v>
          </cell>
          <cell r="B129" t="str">
            <v>2:77365582</v>
          </cell>
          <cell r="C129" t="str">
            <v>ABCA7</v>
          </cell>
        </row>
        <row r="130">
          <cell r="A130" t="str">
            <v>Target-147</v>
          </cell>
          <cell r="B130" t="str">
            <v>2:80453018</v>
          </cell>
          <cell r="C130" t="str">
            <v>PDLIM7</v>
          </cell>
        </row>
        <row r="131">
          <cell r="A131" t="str">
            <v>Target-148</v>
          </cell>
          <cell r="B131" t="str">
            <v>2:80486132</v>
          </cell>
          <cell r="C131" t="str">
            <v>DBN1</v>
          </cell>
        </row>
        <row r="132">
          <cell r="A132" t="str">
            <v>Target-149</v>
          </cell>
          <cell r="B132" t="str">
            <v>2:81540468</v>
          </cell>
          <cell r="C132" t="str">
            <v>SIMC1</v>
          </cell>
        </row>
        <row r="133">
          <cell r="A133" t="str">
            <v>Target-150</v>
          </cell>
          <cell r="B133" t="str">
            <v>2:82711746</v>
          </cell>
          <cell r="C133" t="str">
            <v>ANKRA2</v>
          </cell>
        </row>
        <row r="134">
          <cell r="A134" t="str">
            <v>Target-151</v>
          </cell>
          <cell r="B134" t="str">
            <v>2:83942071</v>
          </cell>
          <cell r="C134" t="str">
            <v>no</v>
          </cell>
        </row>
        <row r="135">
          <cell r="A135" t="str">
            <v>Target-152</v>
          </cell>
          <cell r="B135" t="str">
            <v>2:86079585</v>
          </cell>
          <cell r="C135" t="str">
            <v>ENSSSCG00000014242</v>
          </cell>
        </row>
        <row r="136">
          <cell r="A136" t="str">
            <v>Target-153</v>
          </cell>
          <cell r="B136" t="str">
            <v>2:91772562</v>
          </cell>
          <cell r="C136" t="str">
            <v>VCAN</v>
          </cell>
        </row>
        <row r="137">
          <cell r="A137" t="str">
            <v>Target-154</v>
          </cell>
          <cell r="B137" t="str">
            <v>2:100937355</v>
          </cell>
          <cell r="C137" t="str">
            <v>KIAA0825</v>
          </cell>
        </row>
        <row r="138">
          <cell r="A138" t="str">
            <v>Target-155</v>
          </cell>
          <cell r="B138" t="str">
            <v>2:128055962</v>
          </cell>
          <cell r="C138" t="str">
            <v>ENSSSCG00000014286</v>
          </cell>
        </row>
        <row r="139">
          <cell r="A139" t="str">
            <v>Target-156</v>
          </cell>
          <cell r="B139" t="str">
            <v>2:134564474</v>
          </cell>
          <cell r="C139" t="str">
            <v>P4HA2</v>
          </cell>
        </row>
        <row r="140">
          <cell r="A140" t="str">
            <v>Target-157</v>
          </cell>
          <cell r="B140" t="str">
            <v>2:135140157</v>
          </cell>
          <cell r="C140" t="str">
            <v>SOWAHA</v>
          </cell>
        </row>
        <row r="141">
          <cell r="A141" t="str">
            <v>Target-158</v>
          </cell>
          <cell r="B141" t="str">
            <v>2:140682816</v>
          </cell>
          <cell r="C141" t="str">
            <v>CTNNA1</v>
          </cell>
        </row>
        <row r="142">
          <cell r="A142" t="str">
            <v>Target-159</v>
          </cell>
          <cell r="B142" t="str">
            <v>2:141282451</v>
          </cell>
          <cell r="C142" t="str">
            <v>PROB1</v>
          </cell>
        </row>
        <row r="143">
          <cell r="A143" t="str">
            <v>Target-161</v>
          </cell>
          <cell r="B143" t="str">
            <v>2:142131274</v>
          </cell>
          <cell r="C143" t="str">
            <v>SLC4A9</v>
          </cell>
        </row>
        <row r="144">
          <cell r="A144" t="str">
            <v>Target-162</v>
          </cell>
          <cell r="B144" t="str">
            <v>2:142131656</v>
          </cell>
          <cell r="C144" t="str">
            <v>SLC4A9</v>
          </cell>
        </row>
        <row r="145">
          <cell r="A145" t="str">
            <v>Target-163</v>
          </cell>
          <cell r="B145" t="str">
            <v>2:142288077</v>
          </cell>
          <cell r="C145" t="str">
            <v>ANKHD1</v>
          </cell>
        </row>
        <row r="146">
          <cell r="A146" t="str">
            <v>Target-164</v>
          </cell>
          <cell r="B146" t="str">
            <v>2:142461085</v>
          </cell>
          <cell r="C146" t="str">
            <v>no</v>
          </cell>
        </row>
        <row r="147">
          <cell r="A147" t="str">
            <v>Target-165</v>
          </cell>
          <cell r="B147" t="str">
            <v>2:142508758</v>
          </cell>
          <cell r="C147" t="str">
            <v>ENSSSCG00000040315</v>
          </cell>
        </row>
        <row r="148">
          <cell r="A148" t="str">
            <v>Target-168</v>
          </cell>
          <cell r="B148" t="str">
            <v>2:142870416</v>
          </cell>
          <cell r="C148" t="str">
            <v>ENSSSCG00000014394</v>
          </cell>
        </row>
        <row r="149">
          <cell r="A149" t="str">
            <v>Target-169</v>
          </cell>
          <cell r="B149" t="str">
            <v>2:142966188</v>
          </cell>
          <cell r="C149" t="str">
            <v>PCDHGA4</v>
          </cell>
        </row>
        <row r="150">
          <cell r="A150" t="str">
            <v>Target-172</v>
          </cell>
          <cell r="B150" t="str">
            <v>2:143138467</v>
          </cell>
          <cell r="C150" t="str">
            <v>no</v>
          </cell>
        </row>
        <row r="151">
          <cell r="A151" t="str">
            <v>Target-173</v>
          </cell>
          <cell r="B151" t="str">
            <v>2:143315067</v>
          </cell>
          <cell r="C151" t="str">
            <v>ARAP3</v>
          </cell>
        </row>
        <row r="152">
          <cell r="A152" t="str">
            <v>Target-174</v>
          </cell>
          <cell r="B152" t="str">
            <v>2:143551450</v>
          </cell>
          <cell r="C152" t="str">
            <v>RNF14</v>
          </cell>
        </row>
        <row r="153">
          <cell r="A153" t="str">
            <v>Target-175</v>
          </cell>
          <cell r="B153" t="str">
            <v>2:144685627</v>
          </cell>
          <cell r="C153" t="str">
            <v>ARHGAP26</v>
          </cell>
        </row>
        <row r="154">
          <cell r="A154" t="str">
            <v>Target-176</v>
          </cell>
          <cell r="B154" t="str">
            <v>2:150248126</v>
          </cell>
          <cell r="C154" t="str">
            <v>SH3TC2</v>
          </cell>
        </row>
        <row r="155">
          <cell r="A155" t="str">
            <v>Target-178</v>
          </cell>
          <cell r="B155" t="str">
            <v>2:150489187</v>
          </cell>
          <cell r="C155" t="str">
            <v>AFAP1L1</v>
          </cell>
        </row>
        <row r="156">
          <cell r="A156" t="str">
            <v>Target-179</v>
          </cell>
          <cell r="B156" t="str">
            <v>2:150912314</v>
          </cell>
          <cell r="C156" t="str">
            <v>PPARGC1B</v>
          </cell>
        </row>
        <row r="157">
          <cell r="A157" t="str">
            <v>Target-180</v>
          </cell>
          <cell r="B157" t="str">
            <v>2:151017913</v>
          </cell>
          <cell r="C157" t="str">
            <v>SLC26A2</v>
          </cell>
        </row>
        <row r="158">
          <cell r="A158" t="str">
            <v>Target-181</v>
          </cell>
          <cell r="B158" t="str">
            <v>2:151118123</v>
          </cell>
          <cell r="C158" t="str">
            <v>CSF1R</v>
          </cell>
        </row>
        <row r="159">
          <cell r="A159" t="str">
            <v>Target-182</v>
          </cell>
          <cell r="B159" t="str">
            <v>3:662140</v>
          </cell>
          <cell r="C159" t="str">
            <v>C7orf50</v>
          </cell>
        </row>
        <row r="160">
          <cell r="A160" t="str">
            <v>Target-183</v>
          </cell>
          <cell r="B160" t="str">
            <v>3:715412</v>
          </cell>
          <cell r="C160" t="str">
            <v>GPER1</v>
          </cell>
        </row>
        <row r="161">
          <cell r="A161" t="str">
            <v>Target-184</v>
          </cell>
          <cell r="B161" t="str">
            <v>3:953493</v>
          </cell>
          <cell r="C161" t="str">
            <v>MICALL2</v>
          </cell>
        </row>
        <row r="162">
          <cell r="A162" t="str">
            <v>Target-185</v>
          </cell>
          <cell r="B162" t="str">
            <v>3:1861766</v>
          </cell>
          <cell r="C162" t="str">
            <v>IQCE</v>
          </cell>
        </row>
        <row r="163">
          <cell r="A163" t="str">
            <v>Target-186</v>
          </cell>
          <cell r="B163" t="str">
            <v>3:1872044</v>
          </cell>
          <cell r="C163" t="str">
            <v>IQCE</v>
          </cell>
        </row>
        <row r="164">
          <cell r="A164" t="str">
            <v>Target-187</v>
          </cell>
          <cell r="B164" t="str">
            <v>3:3251276</v>
          </cell>
          <cell r="C164" t="str">
            <v>SDK1</v>
          </cell>
        </row>
        <row r="165">
          <cell r="A165" t="str">
            <v>Target-188</v>
          </cell>
          <cell r="B165" t="str">
            <v>3:3711774</v>
          </cell>
          <cell r="C165" t="str">
            <v>RADIL</v>
          </cell>
        </row>
        <row r="166">
          <cell r="A166" t="str">
            <v>Target-189</v>
          </cell>
          <cell r="B166" t="str">
            <v>3:3775195</v>
          </cell>
          <cell r="C166" t="str">
            <v>ENSSSCG00000051021</v>
          </cell>
        </row>
        <row r="167">
          <cell r="A167" t="str">
            <v>Target-190</v>
          </cell>
          <cell r="B167" t="str">
            <v>3:6274163</v>
          </cell>
          <cell r="C167" t="str">
            <v>KPNA7</v>
          </cell>
        </row>
        <row r="168">
          <cell r="A168" t="str">
            <v>Target-191</v>
          </cell>
          <cell r="B168" t="str">
            <v>3:6563154</v>
          </cell>
          <cell r="C168" t="str">
            <v>ZSCAN25</v>
          </cell>
        </row>
        <row r="169">
          <cell r="A169" t="str">
            <v>Target-194</v>
          </cell>
          <cell r="B169" t="str">
            <v>3:7874489</v>
          </cell>
          <cell r="C169" t="str">
            <v>ENSSSCG00000027890</v>
          </cell>
        </row>
        <row r="170">
          <cell r="A170" t="str">
            <v>Target-195</v>
          </cell>
          <cell r="B170" t="str">
            <v>3:8412077</v>
          </cell>
          <cell r="C170" t="str">
            <v>NYAP1</v>
          </cell>
        </row>
        <row r="171">
          <cell r="A171" t="str">
            <v>Target-196</v>
          </cell>
          <cell r="B171" t="str">
            <v>3:8704041</v>
          </cell>
          <cell r="C171" t="str">
            <v>SLC12A9</v>
          </cell>
        </row>
        <row r="172">
          <cell r="A172" t="str">
            <v>Target-197</v>
          </cell>
          <cell r="B172" t="str">
            <v>3:9832999</v>
          </cell>
          <cell r="C172" t="str">
            <v>ENSSSCG00000007720</v>
          </cell>
        </row>
        <row r="173">
          <cell r="A173" t="str">
            <v>Target-198</v>
          </cell>
          <cell r="B173" t="str">
            <v>3:10358358</v>
          </cell>
          <cell r="C173" t="str">
            <v>ENSSSCG00000028635</v>
          </cell>
        </row>
        <row r="174">
          <cell r="A174" t="str">
            <v>Target-199</v>
          </cell>
          <cell r="B174" t="str">
            <v>3:10950517</v>
          </cell>
          <cell r="C174" t="str">
            <v>VPS37D</v>
          </cell>
        </row>
        <row r="175">
          <cell r="A175" t="str">
            <v>Target-200</v>
          </cell>
          <cell r="B175" t="str">
            <v>3:11650804</v>
          </cell>
          <cell r="C175" t="str">
            <v>GTF2IRD1</v>
          </cell>
        </row>
        <row r="176">
          <cell r="A176" t="str">
            <v>Target-201</v>
          </cell>
          <cell r="B176" t="str">
            <v>3:11871729</v>
          </cell>
          <cell r="C176" t="str">
            <v>ENSSSCG00000007754</v>
          </cell>
        </row>
        <row r="177">
          <cell r="A177" t="str">
            <v>Target-202</v>
          </cell>
          <cell r="B177" t="str">
            <v>3:11915886</v>
          </cell>
          <cell r="C177" t="str">
            <v>RCC1L</v>
          </cell>
        </row>
        <row r="178">
          <cell r="A178" t="str">
            <v>Target-203</v>
          </cell>
          <cell r="B178" t="str">
            <v>3:16839251</v>
          </cell>
          <cell r="C178" t="str">
            <v>SUMF2</v>
          </cell>
        </row>
        <row r="179">
          <cell r="A179" t="str">
            <v>Target-204</v>
          </cell>
          <cell r="B179" t="str">
            <v>3:17149681</v>
          </cell>
          <cell r="C179" t="str">
            <v>ITGAM</v>
          </cell>
        </row>
        <row r="180">
          <cell r="A180" t="str">
            <v>Target-206</v>
          </cell>
          <cell r="B180" t="str">
            <v>3:17840627</v>
          </cell>
          <cell r="C180" t="str">
            <v>ITGAL</v>
          </cell>
        </row>
        <row r="181">
          <cell r="A181" t="str">
            <v>Target-207</v>
          </cell>
          <cell r="B181" t="str">
            <v>3:18432258</v>
          </cell>
          <cell r="C181" t="str">
            <v>NUPR1</v>
          </cell>
        </row>
        <row r="182">
          <cell r="A182" t="str">
            <v>Target-208</v>
          </cell>
          <cell r="B182" t="str">
            <v>3:19527393</v>
          </cell>
          <cell r="C182" t="str">
            <v>IL4R</v>
          </cell>
        </row>
        <row r="183">
          <cell r="A183" t="str">
            <v>Target-209</v>
          </cell>
          <cell r="B183" t="str">
            <v>3:19549447</v>
          </cell>
          <cell r="C183" t="str">
            <v>IL4R</v>
          </cell>
        </row>
        <row r="184">
          <cell r="A184" t="str">
            <v>Target-210</v>
          </cell>
          <cell r="B184" t="str">
            <v>3:20547475</v>
          </cell>
          <cell r="C184" t="str">
            <v>HS3ST4</v>
          </cell>
        </row>
        <row r="185">
          <cell r="A185" t="str">
            <v>Target-211</v>
          </cell>
          <cell r="B185" t="str">
            <v>3:23653428</v>
          </cell>
          <cell r="C185" t="str">
            <v>OTOA</v>
          </cell>
        </row>
        <row r="186">
          <cell r="A186" t="str">
            <v>Target-212</v>
          </cell>
          <cell r="B186" t="str">
            <v>3:24629411</v>
          </cell>
          <cell r="C186" t="str">
            <v>ENSSSCG00000039337</v>
          </cell>
        </row>
        <row r="187">
          <cell r="A187" t="str">
            <v>Target-214</v>
          </cell>
          <cell r="B187" t="str">
            <v>3:26006907</v>
          </cell>
          <cell r="C187" t="str">
            <v>IQCK</v>
          </cell>
        </row>
        <row r="188">
          <cell r="A188" t="str">
            <v>Target-216</v>
          </cell>
          <cell r="B188" t="str">
            <v>3:27293067</v>
          </cell>
          <cell r="C188" t="str">
            <v>XYLT1</v>
          </cell>
        </row>
        <row r="189">
          <cell r="A189" t="str">
            <v>Target-217</v>
          </cell>
          <cell r="B189" t="str">
            <v>3:28430401</v>
          </cell>
          <cell r="C189" t="str">
            <v>ABCC1</v>
          </cell>
        </row>
        <row r="190">
          <cell r="A190" t="str">
            <v>Target-219</v>
          </cell>
          <cell r="B190" t="str">
            <v>3:31427945</v>
          </cell>
          <cell r="C190" t="str">
            <v>TXNDC11</v>
          </cell>
        </row>
        <row r="191">
          <cell r="A191" t="str">
            <v>Target-220</v>
          </cell>
          <cell r="B191" t="str">
            <v>3:31669703</v>
          </cell>
          <cell r="C191" t="str">
            <v>ENSSSCG00000008157</v>
          </cell>
        </row>
        <row r="192">
          <cell r="A192" t="str">
            <v>Target-221</v>
          </cell>
          <cell r="B192" t="str">
            <v>3:31704686</v>
          </cell>
          <cell r="C192" t="str">
            <v>ENSSSCG00000035533</v>
          </cell>
        </row>
        <row r="193">
          <cell r="A193" t="str">
            <v>Target-222</v>
          </cell>
          <cell r="B193" t="str">
            <v>3:31708749</v>
          </cell>
          <cell r="C193" t="str">
            <v>ENSSSCG00000036224</v>
          </cell>
        </row>
        <row r="194">
          <cell r="A194" t="str">
            <v>Target-223</v>
          </cell>
          <cell r="B194" t="str">
            <v>3:37786719</v>
          </cell>
          <cell r="C194" t="str">
            <v>ENSSSCG00000008238</v>
          </cell>
        </row>
        <row r="195">
          <cell r="A195" t="str">
            <v>Target-224</v>
          </cell>
          <cell r="B195" t="str">
            <v>3:51762550</v>
          </cell>
          <cell r="C195" t="str">
            <v>IL18RAP</v>
          </cell>
        </row>
        <row r="196">
          <cell r="A196" t="str">
            <v>Target-225</v>
          </cell>
          <cell r="B196" t="str">
            <v>3:56762477</v>
          </cell>
          <cell r="C196" t="str">
            <v>ANKRD39</v>
          </cell>
        </row>
        <row r="197">
          <cell r="A197" t="str">
            <v>Target-226</v>
          </cell>
          <cell r="B197" t="str">
            <v>3:57282501</v>
          </cell>
          <cell r="C197" t="str">
            <v>ENSSSCG00000008312</v>
          </cell>
        </row>
        <row r="198">
          <cell r="A198" t="str">
            <v>Target-227</v>
          </cell>
          <cell r="B198" t="str">
            <v>3:59371400</v>
          </cell>
          <cell r="C198" t="str">
            <v>ELMOD3</v>
          </cell>
        </row>
        <row r="199">
          <cell r="A199" t="str">
            <v>Target-228</v>
          </cell>
          <cell r="B199" t="str">
            <v>3:59409098</v>
          </cell>
          <cell r="C199" t="str">
            <v>RETSAT</v>
          </cell>
        </row>
        <row r="200">
          <cell r="A200" t="str">
            <v>Target-229</v>
          </cell>
          <cell r="B200" t="str">
            <v>3:60151404</v>
          </cell>
          <cell r="C200" t="str">
            <v>SUCLG1</v>
          </cell>
        </row>
        <row r="201">
          <cell r="A201" t="str">
            <v>Target-230</v>
          </cell>
          <cell r="B201" t="str">
            <v>3:69914668</v>
          </cell>
          <cell r="C201" t="str">
            <v>no</v>
          </cell>
        </row>
        <row r="202">
          <cell r="A202" t="str">
            <v>Target-231</v>
          </cell>
          <cell r="B202" t="str">
            <v>3:71026320</v>
          </cell>
          <cell r="C202" t="str">
            <v>DYSF</v>
          </cell>
        </row>
        <row r="203">
          <cell r="A203" t="str">
            <v>Target-232</v>
          </cell>
          <cell r="B203" t="str">
            <v>3:71103960</v>
          </cell>
          <cell r="C203" t="str">
            <v>DYSF</v>
          </cell>
        </row>
        <row r="204">
          <cell r="A204" t="str">
            <v>Target-233</v>
          </cell>
          <cell r="B204" t="str">
            <v>3:73692245</v>
          </cell>
          <cell r="C204" t="str">
            <v>PROKR1</v>
          </cell>
        </row>
        <row r="205">
          <cell r="A205" t="str">
            <v>Target-234</v>
          </cell>
          <cell r="B205" t="str">
            <v>3:76882885</v>
          </cell>
          <cell r="C205" t="str">
            <v>CEP68</v>
          </cell>
        </row>
        <row r="206">
          <cell r="A206" t="str">
            <v>Target-235</v>
          </cell>
          <cell r="B206" t="str">
            <v>3:77390479</v>
          </cell>
          <cell r="C206" t="str">
            <v>AFTPH</v>
          </cell>
        </row>
        <row r="207">
          <cell r="A207" t="str">
            <v>Target-236</v>
          </cell>
          <cell r="B207" t="str">
            <v>3:91607344</v>
          </cell>
          <cell r="C207" t="str">
            <v>FSHR</v>
          </cell>
        </row>
        <row r="208">
          <cell r="A208" t="str">
            <v>Target-237</v>
          </cell>
          <cell r="B208" t="str">
            <v>3:91964504</v>
          </cell>
          <cell r="C208" t="str">
            <v>ENSSSCG00000034756</v>
          </cell>
        </row>
        <row r="209">
          <cell r="A209" t="str">
            <v>Target-238</v>
          </cell>
          <cell r="B209" t="str">
            <v>3:96598660</v>
          </cell>
          <cell r="C209" t="str">
            <v>ABCG8</v>
          </cell>
        </row>
        <row r="210">
          <cell r="A210" t="str">
            <v>Target-239</v>
          </cell>
          <cell r="B210" t="str">
            <v>3:102561035</v>
          </cell>
          <cell r="C210" t="str">
            <v>CDC42EP3</v>
          </cell>
        </row>
        <row r="211">
          <cell r="A211" t="str">
            <v>Target-240</v>
          </cell>
          <cell r="B211" t="str">
            <v>3:106420317</v>
          </cell>
          <cell r="C211" t="str">
            <v>LTBP1</v>
          </cell>
        </row>
        <row r="212">
          <cell r="A212" t="str">
            <v>Target-241</v>
          </cell>
          <cell r="B212" t="str">
            <v>3:109666936</v>
          </cell>
          <cell r="C212" t="str">
            <v>ENSSSCG00000021155</v>
          </cell>
        </row>
        <row r="213">
          <cell r="A213" t="str">
            <v>Target-242</v>
          </cell>
          <cell r="B213" t="str">
            <v>3:110594835</v>
          </cell>
          <cell r="C213" t="str">
            <v>no</v>
          </cell>
        </row>
        <row r="214">
          <cell r="A214" t="str">
            <v>Target-243</v>
          </cell>
          <cell r="B214" t="str">
            <v>3:110649622</v>
          </cell>
          <cell r="C214" t="str">
            <v>PLB1</v>
          </cell>
        </row>
        <row r="215">
          <cell r="A215" t="str">
            <v>Target-244</v>
          </cell>
          <cell r="B215" t="str">
            <v>3:111566726</v>
          </cell>
          <cell r="C215" t="str">
            <v>GPN1</v>
          </cell>
        </row>
        <row r="216">
          <cell r="A216" t="str">
            <v>Target-245</v>
          </cell>
          <cell r="B216" t="str">
            <v>3:113665459</v>
          </cell>
          <cell r="C216" t="str">
            <v>ENSSSCG00000030115</v>
          </cell>
        </row>
        <row r="217">
          <cell r="A217" t="str">
            <v>Target-246</v>
          </cell>
          <cell r="B217" t="str">
            <v>3:113841788</v>
          </cell>
          <cell r="C217" t="str">
            <v>DNAJC27</v>
          </cell>
        </row>
        <row r="218">
          <cell r="A218" t="str">
            <v>Target-247</v>
          </cell>
          <cell r="B218" t="str">
            <v>3:113842745</v>
          </cell>
          <cell r="C218" t="str">
            <v>DNAJC27</v>
          </cell>
        </row>
        <row r="219">
          <cell r="A219" t="str">
            <v>Target-248</v>
          </cell>
          <cell r="B219" t="str">
            <v>3:114523267</v>
          </cell>
          <cell r="C219" t="str">
            <v>ENSSSCG00000025483</v>
          </cell>
        </row>
        <row r="220">
          <cell r="A220" t="str">
            <v>Target-249</v>
          </cell>
          <cell r="B220" t="str">
            <v>3:114642013</v>
          </cell>
          <cell r="C220" t="str">
            <v>WDCP</v>
          </cell>
        </row>
        <row r="221">
          <cell r="A221" t="str">
            <v>Target-250</v>
          </cell>
          <cell r="B221" t="str">
            <v>3:117638124</v>
          </cell>
          <cell r="C221" t="str">
            <v>HS1BP3</v>
          </cell>
        </row>
        <row r="222">
          <cell r="A222" t="str">
            <v>Target-251</v>
          </cell>
          <cell r="B222" t="str">
            <v>3:119993668</v>
          </cell>
          <cell r="C222" t="str">
            <v>no</v>
          </cell>
        </row>
        <row r="223">
          <cell r="A223" t="str">
            <v>Target-252</v>
          </cell>
          <cell r="B223" t="str">
            <v>3:120194435</v>
          </cell>
          <cell r="C223" t="str">
            <v>VSNL1</v>
          </cell>
        </row>
        <row r="224">
          <cell r="A224" t="str">
            <v>Target-253</v>
          </cell>
          <cell r="B224" t="str">
            <v>3:121882833</v>
          </cell>
          <cell r="C224" t="str">
            <v>NBAS</v>
          </cell>
        </row>
        <row r="225">
          <cell r="A225" t="str">
            <v>Target-254</v>
          </cell>
          <cell r="B225" t="str">
            <v>3:125119066</v>
          </cell>
          <cell r="C225" t="str">
            <v>GREB1</v>
          </cell>
        </row>
        <row r="226">
          <cell r="A226" t="str">
            <v>Target-255</v>
          </cell>
          <cell r="B226" t="str">
            <v>3:125153440</v>
          </cell>
          <cell r="C226" t="str">
            <v>GREB1</v>
          </cell>
        </row>
        <row r="227">
          <cell r="A227" t="str">
            <v>Target-256</v>
          </cell>
          <cell r="B227" t="str">
            <v>3:132209511</v>
          </cell>
          <cell r="C227" t="str">
            <v>MYT1L</v>
          </cell>
        </row>
        <row r="228">
          <cell r="A228" t="str">
            <v>Target-257</v>
          </cell>
          <cell r="B228" t="str">
            <v>3:132209649</v>
          </cell>
          <cell r="C228" t="str">
            <v>MYT1L</v>
          </cell>
        </row>
        <row r="229">
          <cell r="A229" t="str">
            <v>Target-259</v>
          </cell>
          <cell r="B229" t="str">
            <v>4:424556</v>
          </cell>
          <cell r="C229" t="str">
            <v>FBXL6</v>
          </cell>
        </row>
        <row r="230">
          <cell r="A230" t="str">
            <v>Target-260</v>
          </cell>
          <cell r="B230" t="str">
            <v>4:502948</v>
          </cell>
          <cell r="C230" t="str">
            <v>SCX</v>
          </cell>
        </row>
        <row r="231">
          <cell r="A231" t="str">
            <v>Target-261</v>
          </cell>
          <cell r="B231" t="str">
            <v>4:752454</v>
          </cell>
          <cell r="C231" t="str">
            <v>PLEC</v>
          </cell>
        </row>
        <row r="232">
          <cell r="A232" t="str">
            <v>Target-262</v>
          </cell>
          <cell r="B232" t="str">
            <v>4:1270113</v>
          </cell>
          <cell r="C232" t="str">
            <v>LY6H</v>
          </cell>
        </row>
        <row r="233">
          <cell r="A233" t="str">
            <v>Target-263</v>
          </cell>
          <cell r="B233" t="str">
            <v>4:2570997</v>
          </cell>
          <cell r="C233" t="str">
            <v>DENND3</v>
          </cell>
        </row>
        <row r="234">
          <cell r="A234" t="str">
            <v>Target-264</v>
          </cell>
          <cell r="B234" t="str">
            <v>4:3219711</v>
          </cell>
          <cell r="C234" t="str">
            <v>TRAPPC9</v>
          </cell>
        </row>
        <row r="235">
          <cell r="A235" t="str">
            <v>Target-265</v>
          </cell>
          <cell r="B235" t="str">
            <v>4:3219857</v>
          </cell>
          <cell r="C235" t="str">
            <v>TRAPPC9</v>
          </cell>
        </row>
        <row r="236">
          <cell r="A236" t="str">
            <v>Target-267</v>
          </cell>
          <cell r="B236" t="str">
            <v>4:8110536</v>
          </cell>
          <cell r="C236" t="str">
            <v>CCN4</v>
          </cell>
        </row>
        <row r="237">
          <cell r="A237" t="str">
            <v>Target-268</v>
          </cell>
          <cell r="B237" t="str">
            <v>4:8266064</v>
          </cell>
          <cell r="C237" t="str">
            <v>TG</v>
          </cell>
        </row>
        <row r="238">
          <cell r="A238" t="str">
            <v>Target-269</v>
          </cell>
          <cell r="B238" t="str">
            <v>4:8364136</v>
          </cell>
          <cell r="C238" t="str">
            <v>TG</v>
          </cell>
        </row>
        <row r="239">
          <cell r="A239" t="str">
            <v>Target-270</v>
          </cell>
          <cell r="B239" t="str">
            <v>4:9038418</v>
          </cell>
          <cell r="C239" t="str">
            <v>ENSSSCG00000006195</v>
          </cell>
        </row>
        <row r="240">
          <cell r="A240" t="str">
            <v>Target-271</v>
          </cell>
          <cell r="B240" t="str">
            <v>4:15668516</v>
          </cell>
          <cell r="C240" t="str">
            <v>FAM91A1</v>
          </cell>
        </row>
        <row r="241">
          <cell r="A241" t="str">
            <v>Target-272</v>
          </cell>
          <cell r="B241" t="str">
            <v>4:16145309</v>
          </cell>
          <cell r="C241" t="str">
            <v>ENSSSCG00000006263</v>
          </cell>
        </row>
        <row r="242">
          <cell r="A242" t="str">
            <v>Target-273</v>
          </cell>
          <cell r="B242" t="str">
            <v>4:18692943</v>
          </cell>
          <cell r="C242" t="str">
            <v>COL14A1</v>
          </cell>
        </row>
        <row r="243">
          <cell r="A243" t="str">
            <v>Target-274</v>
          </cell>
          <cell r="B243" t="str">
            <v>4:18768156</v>
          </cell>
          <cell r="C243" t="str">
            <v>COL14A1</v>
          </cell>
        </row>
        <row r="244">
          <cell r="A244" t="str">
            <v>Target-275</v>
          </cell>
          <cell r="B244" t="str">
            <v>4:18859919</v>
          </cell>
          <cell r="C244" t="str">
            <v>COL14A1</v>
          </cell>
        </row>
        <row r="245">
          <cell r="A245" t="str">
            <v>Target-278</v>
          </cell>
          <cell r="B245" t="str">
            <v>4:32812292</v>
          </cell>
          <cell r="C245" t="str">
            <v>DPYS</v>
          </cell>
        </row>
        <row r="246">
          <cell r="A246" t="str">
            <v>Target-279</v>
          </cell>
          <cell r="B246" t="str">
            <v>4:41871111</v>
          </cell>
          <cell r="C246" t="str">
            <v>INTS8</v>
          </cell>
        </row>
        <row r="247">
          <cell r="A247" t="str">
            <v>Target-281</v>
          </cell>
          <cell r="B247" t="str">
            <v>4:59550593</v>
          </cell>
          <cell r="C247" t="str">
            <v>ZFHX4</v>
          </cell>
        </row>
        <row r="248">
          <cell r="A248" t="str">
            <v>Target-282</v>
          </cell>
          <cell r="B248" t="str">
            <v>4:65274054</v>
          </cell>
          <cell r="C248" t="str">
            <v>PRDM14</v>
          </cell>
        </row>
        <row r="249">
          <cell r="A249" t="str">
            <v>Target-283</v>
          </cell>
          <cell r="B249" t="str">
            <v>4:72582026</v>
          </cell>
          <cell r="C249" t="str">
            <v>CHD7</v>
          </cell>
        </row>
        <row r="250">
          <cell r="A250" t="str">
            <v>Target-284</v>
          </cell>
          <cell r="B250" t="str">
            <v>4:73047243</v>
          </cell>
          <cell r="C250" t="str">
            <v>no</v>
          </cell>
        </row>
        <row r="251">
          <cell r="A251" t="str">
            <v>Target-285</v>
          </cell>
          <cell r="B251" t="str">
            <v>4:77237645</v>
          </cell>
          <cell r="C251" t="str">
            <v>ATP6V1H</v>
          </cell>
        </row>
        <row r="252">
          <cell r="A252" t="str">
            <v>Target-286</v>
          </cell>
          <cell r="B252" t="str">
            <v>4:83874018</v>
          </cell>
          <cell r="C252" t="str">
            <v>STYXL2</v>
          </cell>
        </row>
        <row r="253">
          <cell r="A253" t="str">
            <v>Target-287</v>
          </cell>
          <cell r="B253" t="str">
            <v>4:89234890</v>
          </cell>
          <cell r="C253" t="str">
            <v>TOMM40L</v>
          </cell>
        </row>
        <row r="254">
          <cell r="A254" t="str">
            <v>Target-288</v>
          </cell>
          <cell r="B254" t="str">
            <v>4:89392306</v>
          </cell>
          <cell r="C254" t="str">
            <v>ARHGAP30</v>
          </cell>
        </row>
        <row r="255">
          <cell r="A255" t="str">
            <v>Target-289</v>
          </cell>
          <cell r="B255" t="str">
            <v>4:90398453</v>
          </cell>
          <cell r="C255" t="str">
            <v>KCNJ9</v>
          </cell>
        </row>
        <row r="256">
          <cell r="A256" t="str">
            <v>Target-290</v>
          </cell>
          <cell r="B256" t="str">
            <v>4:90410089</v>
          </cell>
          <cell r="C256" t="str">
            <v>KCNJ9</v>
          </cell>
        </row>
        <row r="257">
          <cell r="A257" t="str">
            <v>Target-291</v>
          </cell>
          <cell r="B257" t="str">
            <v>4:90537454</v>
          </cell>
          <cell r="C257" t="str">
            <v>SLAMF9</v>
          </cell>
        </row>
        <row r="258">
          <cell r="A258" t="str">
            <v>Target-292</v>
          </cell>
          <cell r="B258" t="str">
            <v>4:91224438</v>
          </cell>
          <cell r="C258" t="str">
            <v>ACKR1</v>
          </cell>
        </row>
        <row r="259">
          <cell r="A259" t="str">
            <v>Target-293</v>
          </cell>
          <cell r="B259" t="str">
            <v>4:91861335</v>
          </cell>
          <cell r="C259" t="str">
            <v>ENSSSCG00000006688</v>
          </cell>
        </row>
        <row r="260">
          <cell r="A260" t="str">
            <v>Target-296</v>
          </cell>
          <cell r="B260" t="str">
            <v>4:93432720</v>
          </cell>
          <cell r="C260" t="str">
            <v>BCAN</v>
          </cell>
        </row>
        <row r="261">
          <cell r="A261" t="str">
            <v>Target-297</v>
          </cell>
          <cell r="B261" t="str">
            <v>4:93531208</v>
          </cell>
          <cell r="C261" t="str">
            <v>IQGAP3</v>
          </cell>
        </row>
        <row r="262">
          <cell r="A262" t="str">
            <v>Target-298</v>
          </cell>
          <cell r="B262" t="str">
            <v>4:94245932</v>
          </cell>
          <cell r="C262" t="str">
            <v>ENSSSCG00000040692</v>
          </cell>
        </row>
        <row r="263">
          <cell r="A263" t="str">
            <v>Target-299</v>
          </cell>
          <cell r="B263" t="str">
            <v>4:94572191</v>
          </cell>
          <cell r="C263" t="str">
            <v>SCAMP3</v>
          </cell>
        </row>
        <row r="264">
          <cell r="A264" t="str">
            <v>Target-300</v>
          </cell>
          <cell r="B264" t="str">
            <v>4:96270019</v>
          </cell>
          <cell r="C264" t="str">
            <v>PGLYRP3</v>
          </cell>
        </row>
        <row r="265">
          <cell r="A265" t="str">
            <v>Target-301</v>
          </cell>
          <cell r="B265" t="str">
            <v>4:96277376</v>
          </cell>
          <cell r="C265" t="str">
            <v>PGLYRP3</v>
          </cell>
        </row>
        <row r="266">
          <cell r="A266" t="str">
            <v>Target-303</v>
          </cell>
          <cell r="B266" t="str">
            <v>4:96751887</v>
          </cell>
          <cell r="C266" t="str">
            <v>ENSSSCG00000042304</v>
          </cell>
        </row>
        <row r="267">
          <cell r="A267" t="str">
            <v>Target-307</v>
          </cell>
          <cell r="B267" t="str">
            <v>4:97129926</v>
          </cell>
          <cell r="C267" t="str">
            <v>ENSSSCG00000006848</v>
          </cell>
        </row>
        <row r="268">
          <cell r="A268" t="str">
            <v>Target-308</v>
          </cell>
          <cell r="B268" t="str">
            <v>4:97163075</v>
          </cell>
          <cell r="C268" t="str">
            <v>no</v>
          </cell>
        </row>
        <row r="269">
          <cell r="A269" t="str">
            <v>Target-309</v>
          </cell>
          <cell r="B269" t="str">
            <v>4:98251505</v>
          </cell>
          <cell r="C269" t="str">
            <v>CERS2</v>
          </cell>
        </row>
        <row r="270">
          <cell r="A270" t="str">
            <v>Target-310</v>
          </cell>
          <cell r="B270" t="str">
            <v>4:99455073</v>
          </cell>
          <cell r="C270" t="str">
            <v>ANKRD35</v>
          </cell>
        </row>
        <row r="271">
          <cell r="A271" t="str">
            <v>Target-312</v>
          </cell>
          <cell r="B271" t="str">
            <v>4:100681887</v>
          </cell>
          <cell r="C271" t="str">
            <v>PDE4DIP</v>
          </cell>
        </row>
        <row r="272">
          <cell r="A272" t="str">
            <v>Target-313</v>
          </cell>
          <cell r="B272" t="str">
            <v>4:100721143</v>
          </cell>
          <cell r="C272" t="str">
            <v>PDE4DIP</v>
          </cell>
        </row>
        <row r="273">
          <cell r="A273" t="str">
            <v>Target-314</v>
          </cell>
          <cell r="B273" t="str">
            <v>4:100862937</v>
          </cell>
          <cell r="C273" t="str">
            <v>PDE4DIP</v>
          </cell>
        </row>
        <row r="274">
          <cell r="A274" t="str">
            <v>Target-315</v>
          </cell>
          <cell r="B274" t="str">
            <v>4:101732185</v>
          </cell>
          <cell r="C274" t="str">
            <v>HAO2</v>
          </cell>
        </row>
        <row r="275">
          <cell r="A275" t="str">
            <v>Target-318</v>
          </cell>
          <cell r="B275" t="str">
            <v>4:104624194</v>
          </cell>
          <cell r="C275" t="str">
            <v>MAB21L3</v>
          </cell>
        </row>
        <row r="276">
          <cell r="A276" t="str">
            <v>Target-319</v>
          </cell>
          <cell r="B276" t="str">
            <v>4:105024620</v>
          </cell>
          <cell r="C276" t="str">
            <v>VANGL1</v>
          </cell>
        </row>
        <row r="277">
          <cell r="A277" t="str">
            <v>Target-320</v>
          </cell>
          <cell r="B277" t="str">
            <v>4:106732718</v>
          </cell>
          <cell r="C277" t="str">
            <v>PTPN22</v>
          </cell>
        </row>
        <row r="278">
          <cell r="A278" t="str">
            <v>Target-322</v>
          </cell>
          <cell r="B278" t="str">
            <v>4:111116353</v>
          </cell>
          <cell r="C278" t="str">
            <v>GPSM2</v>
          </cell>
        </row>
        <row r="279">
          <cell r="A279" t="str">
            <v>Target-323</v>
          </cell>
          <cell r="B279" t="str">
            <v>4:111196169</v>
          </cell>
          <cell r="C279" t="str">
            <v>ENSSSCG00000000037</v>
          </cell>
        </row>
        <row r="280">
          <cell r="A280" t="str">
            <v>Target-324</v>
          </cell>
          <cell r="B280" t="str">
            <v>4:111201975</v>
          </cell>
          <cell r="C280" t="str">
            <v>no</v>
          </cell>
        </row>
        <row r="281">
          <cell r="A281" t="str">
            <v>Target-325</v>
          </cell>
          <cell r="B281" t="str">
            <v>4:111367684</v>
          </cell>
          <cell r="C281" t="str">
            <v>HENMT1</v>
          </cell>
        </row>
        <row r="282">
          <cell r="A282" t="str">
            <v>Target-327</v>
          </cell>
          <cell r="B282" t="str">
            <v>4:111909451</v>
          </cell>
          <cell r="C282" t="str">
            <v>VAV3</v>
          </cell>
        </row>
        <row r="283">
          <cell r="A283" t="str">
            <v>Target-328</v>
          </cell>
          <cell r="B283" t="str">
            <v>4:118382675</v>
          </cell>
          <cell r="C283" t="str">
            <v>PALMD</v>
          </cell>
        </row>
        <row r="284">
          <cell r="A284" t="str">
            <v>Target-329</v>
          </cell>
          <cell r="B284" t="str">
            <v>4:118383180</v>
          </cell>
          <cell r="C284" t="str">
            <v>PALMD</v>
          </cell>
        </row>
        <row r="285">
          <cell r="A285" t="str">
            <v>Target-330</v>
          </cell>
          <cell r="B285" t="str">
            <v>4:120342699</v>
          </cell>
          <cell r="C285" t="str">
            <v>DPYD</v>
          </cell>
        </row>
        <row r="286">
          <cell r="A286" t="str">
            <v>Target-331</v>
          </cell>
          <cell r="B286" t="str">
            <v>4:123663841</v>
          </cell>
          <cell r="C286" t="str">
            <v>BCAR3</v>
          </cell>
        </row>
        <row r="287">
          <cell r="A287" t="str">
            <v>Target-332</v>
          </cell>
          <cell r="B287" t="str">
            <v>4:125596746</v>
          </cell>
          <cell r="C287" t="str">
            <v>HFM1</v>
          </cell>
        </row>
        <row r="288">
          <cell r="A288" t="str">
            <v>Target-333</v>
          </cell>
          <cell r="B288" t="str">
            <v>4:125605286</v>
          </cell>
          <cell r="C288" t="str">
            <v>HFM1</v>
          </cell>
        </row>
        <row r="289">
          <cell r="A289" t="str">
            <v>Target-334</v>
          </cell>
          <cell r="B289" t="str">
            <v>4:125831606</v>
          </cell>
          <cell r="C289" t="str">
            <v>ZNF644</v>
          </cell>
        </row>
        <row r="290">
          <cell r="A290" t="str">
            <v>Target-335</v>
          </cell>
          <cell r="B290" t="str">
            <v>4:127190259</v>
          </cell>
          <cell r="C290" t="str">
            <v>ENSSSCG00000000136</v>
          </cell>
        </row>
        <row r="291">
          <cell r="A291" t="str">
            <v>Target-336</v>
          </cell>
          <cell r="B291" t="str">
            <v>5:266726</v>
          </cell>
          <cell r="C291" t="str">
            <v>SBF1</v>
          </cell>
        </row>
        <row r="292">
          <cell r="A292" t="str">
            <v>Target-337</v>
          </cell>
          <cell r="B292" t="str">
            <v>5:405421</v>
          </cell>
          <cell r="C292" t="str">
            <v>ENSSSCG00000028060</v>
          </cell>
        </row>
        <row r="293">
          <cell r="A293" t="str">
            <v>Target-338</v>
          </cell>
          <cell r="B293" t="str">
            <v>5:464977</v>
          </cell>
          <cell r="C293" t="str">
            <v>TUBGCP6</v>
          </cell>
        </row>
        <row r="294">
          <cell r="A294" t="str">
            <v>Target-339</v>
          </cell>
          <cell r="B294" t="str">
            <v>5:608780</v>
          </cell>
          <cell r="C294" t="str">
            <v>ENSSSCG00000025597</v>
          </cell>
        </row>
        <row r="295">
          <cell r="A295" t="str">
            <v>Target-340</v>
          </cell>
          <cell r="B295" t="str">
            <v>5:737412</v>
          </cell>
          <cell r="C295" t="str">
            <v>ZBED4</v>
          </cell>
        </row>
        <row r="296">
          <cell r="A296" t="str">
            <v>Target-341</v>
          </cell>
          <cell r="B296" t="str">
            <v>5:737578</v>
          </cell>
          <cell r="C296" t="str">
            <v>ZBED4</v>
          </cell>
        </row>
        <row r="297">
          <cell r="A297" t="str">
            <v>Target-342</v>
          </cell>
          <cell r="B297" t="str">
            <v>5:804449</v>
          </cell>
          <cell r="C297" t="str">
            <v>BRD1</v>
          </cell>
        </row>
        <row r="298">
          <cell r="A298" t="str">
            <v>Target-343</v>
          </cell>
          <cell r="B298" t="str">
            <v>5:4114348</v>
          </cell>
          <cell r="C298" t="str">
            <v>UPK3A</v>
          </cell>
        </row>
        <row r="299">
          <cell r="A299" t="str">
            <v>Target-344</v>
          </cell>
          <cell r="B299" t="str">
            <v>5:5993935</v>
          </cell>
          <cell r="C299" t="str">
            <v>ARFGAP3</v>
          </cell>
        </row>
        <row r="300">
          <cell r="A300" t="str">
            <v>Target-345</v>
          </cell>
          <cell r="B300" t="str">
            <v>5:6700411</v>
          </cell>
          <cell r="C300" t="str">
            <v>TNFRSF13C</v>
          </cell>
        </row>
        <row r="301">
          <cell r="A301" t="str">
            <v>Target-346</v>
          </cell>
          <cell r="B301" t="str">
            <v>5:7622770</v>
          </cell>
          <cell r="C301" t="str">
            <v>SLC25A17</v>
          </cell>
        </row>
        <row r="302">
          <cell r="A302" t="str">
            <v>Target-347</v>
          </cell>
          <cell r="B302" t="str">
            <v>5:8033759</v>
          </cell>
          <cell r="C302" t="str">
            <v>ADSL</v>
          </cell>
        </row>
        <row r="303">
          <cell r="A303" t="str">
            <v>Target-348</v>
          </cell>
          <cell r="B303" t="str">
            <v>5:8636119</v>
          </cell>
          <cell r="C303" t="str">
            <v>CACNA1I</v>
          </cell>
        </row>
        <row r="304">
          <cell r="A304" t="str">
            <v>Target-349</v>
          </cell>
          <cell r="B304" t="str">
            <v>5:9223053</v>
          </cell>
          <cell r="C304" t="str">
            <v>NPTXR</v>
          </cell>
        </row>
        <row r="305">
          <cell r="A305" t="str">
            <v>Target-350</v>
          </cell>
          <cell r="B305" t="str">
            <v>5:9741224</v>
          </cell>
          <cell r="C305" t="str">
            <v>PLA2G6</v>
          </cell>
        </row>
        <row r="306">
          <cell r="A306" t="str">
            <v>Target-351</v>
          </cell>
          <cell r="B306" t="str">
            <v>5:9922745</v>
          </cell>
          <cell r="C306" t="str">
            <v>SOX10</v>
          </cell>
        </row>
        <row r="307">
          <cell r="A307" t="str">
            <v>Target-352</v>
          </cell>
          <cell r="B307" t="str">
            <v>5:9959790</v>
          </cell>
          <cell r="C307" t="str">
            <v>SOX10</v>
          </cell>
        </row>
        <row r="308">
          <cell r="A308" t="str">
            <v>Target-353</v>
          </cell>
          <cell r="B308" t="str">
            <v>5:10633362</v>
          </cell>
          <cell r="C308" t="str">
            <v>ENSSSCG00000033383</v>
          </cell>
        </row>
        <row r="309">
          <cell r="A309" t="str">
            <v>Target-354</v>
          </cell>
          <cell r="B309" t="str">
            <v>5:10678352</v>
          </cell>
          <cell r="C309" t="str">
            <v>TMPRSS6</v>
          </cell>
        </row>
        <row r="310">
          <cell r="A310" t="str">
            <v>Target-355</v>
          </cell>
          <cell r="B310" t="str">
            <v>5:10771083</v>
          </cell>
          <cell r="C310" t="str">
            <v>TEX33</v>
          </cell>
        </row>
        <row r="311">
          <cell r="A311" t="str">
            <v>Target-356</v>
          </cell>
          <cell r="B311" t="str">
            <v>5:10825193</v>
          </cell>
          <cell r="C311" t="str">
            <v>CSF2RB</v>
          </cell>
        </row>
        <row r="312">
          <cell r="A312" t="str">
            <v>Target-357</v>
          </cell>
          <cell r="B312" t="str">
            <v>5:15070504</v>
          </cell>
          <cell r="C312" t="str">
            <v>no</v>
          </cell>
        </row>
        <row r="313">
          <cell r="A313" t="str">
            <v>Target-358</v>
          </cell>
          <cell r="B313" t="str">
            <v>5:16009160</v>
          </cell>
          <cell r="C313" t="str">
            <v>GPD1</v>
          </cell>
        </row>
        <row r="314">
          <cell r="A314" t="str">
            <v>Target-359</v>
          </cell>
          <cell r="B314" t="str">
            <v>5:16842929</v>
          </cell>
          <cell r="C314" t="str">
            <v>SLC4A8</v>
          </cell>
        </row>
        <row r="315">
          <cell r="A315" t="str">
            <v>Target-361</v>
          </cell>
          <cell r="B315" t="str">
            <v>5:17586781</v>
          </cell>
          <cell r="C315" t="str">
            <v>ENSSSCG00000028662</v>
          </cell>
        </row>
        <row r="316">
          <cell r="A316" t="str">
            <v>Target-362</v>
          </cell>
          <cell r="B316" t="str">
            <v>5:17624157</v>
          </cell>
          <cell r="C316" t="str">
            <v>ENSSSCG00000000598</v>
          </cell>
        </row>
        <row r="317">
          <cell r="A317" t="str">
            <v>Target-364</v>
          </cell>
          <cell r="B317" t="str">
            <v>5:17660635</v>
          </cell>
          <cell r="C317" t="str">
            <v>ENSSSCG00000036723</v>
          </cell>
        </row>
        <row r="318">
          <cell r="A318" t="str">
            <v>Target-365</v>
          </cell>
          <cell r="B318" t="str">
            <v>5:17936923</v>
          </cell>
          <cell r="C318" t="str">
            <v>KRT72</v>
          </cell>
        </row>
        <row r="319">
          <cell r="A319" t="str">
            <v>Target-366</v>
          </cell>
          <cell r="B319" t="str">
            <v>5:17964899</v>
          </cell>
          <cell r="C319" t="str">
            <v>KRT73</v>
          </cell>
        </row>
        <row r="320">
          <cell r="A320" t="str">
            <v>Target-367</v>
          </cell>
          <cell r="B320" t="str">
            <v>5:17966634</v>
          </cell>
          <cell r="C320" t="str">
            <v>KRT73</v>
          </cell>
        </row>
        <row r="321">
          <cell r="A321" t="str">
            <v>Target-368</v>
          </cell>
          <cell r="B321" t="str">
            <v>5:18119603</v>
          </cell>
          <cell r="C321" t="str">
            <v>KRT79</v>
          </cell>
        </row>
        <row r="322">
          <cell r="A322" t="str">
            <v>Target-372</v>
          </cell>
          <cell r="B322" t="str">
            <v>5:20617503</v>
          </cell>
          <cell r="C322" t="str">
            <v>ENSSSCG00000000647</v>
          </cell>
        </row>
        <row r="323">
          <cell r="A323" t="str">
            <v>Target-374</v>
          </cell>
          <cell r="B323" t="str">
            <v>5:21524236</v>
          </cell>
          <cell r="C323" t="str">
            <v>ESYT1</v>
          </cell>
        </row>
        <row r="324">
          <cell r="A324" t="str">
            <v>Target-375</v>
          </cell>
          <cell r="B324" t="str">
            <v>5:22733666</v>
          </cell>
          <cell r="C324" t="str">
            <v>INHBE</v>
          </cell>
        </row>
        <row r="325">
          <cell r="A325" t="str">
            <v>Target-376</v>
          </cell>
          <cell r="B325" t="str">
            <v>5:23060026</v>
          </cell>
          <cell r="C325" t="str">
            <v>METTL1</v>
          </cell>
        </row>
        <row r="326">
          <cell r="A326" t="str">
            <v>Target-377</v>
          </cell>
          <cell r="B326" t="str">
            <v>5:24117578</v>
          </cell>
          <cell r="C326" t="str">
            <v>LRIG3</v>
          </cell>
        </row>
        <row r="327">
          <cell r="A327" t="str">
            <v>Target-378</v>
          </cell>
          <cell r="B327" t="str">
            <v>5:27831594</v>
          </cell>
          <cell r="C327" t="str">
            <v>AVPR1A</v>
          </cell>
        </row>
        <row r="328">
          <cell r="A328" t="str">
            <v>Target-379</v>
          </cell>
          <cell r="B328" t="str">
            <v>5:28817723</v>
          </cell>
          <cell r="C328" t="str">
            <v>C12orf56</v>
          </cell>
        </row>
        <row r="329">
          <cell r="A329" t="str">
            <v>Target-380</v>
          </cell>
          <cell r="B329" t="str">
            <v>5:34910622</v>
          </cell>
          <cell r="C329" t="str">
            <v>ENSSSCG00000034491</v>
          </cell>
        </row>
        <row r="330">
          <cell r="A330" t="str">
            <v>Target-381</v>
          </cell>
          <cell r="B330" t="str">
            <v>5:35251724</v>
          </cell>
          <cell r="C330" t="str">
            <v>ENSSSCG00000025523</v>
          </cell>
        </row>
        <row r="331">
          <cell r="A331" t="str">
            <v>Target-382</v>
          </cell>
          <cell r="B331" t="str">
            <v>5:42573587</v>
          </cell>
          <cell r="C331" t="str">
            <v>ENSSSCG00000048423</v>
          </cell>
        </row>
        <row r="332">
          <cell r="A332" t="str">
            <v>Target-383</v>
          </cell>
          <cell r="B332" t="str">
            <v>5:43070561</v>
          </cell>
          <cell r="C332" t="str">
            <v>CAPRIN2</v>
          </cell>
        </row>
        <row r="333">
          <cell r="A333" t="str">
            <v>Target-384</v>
          </cell>
          <cell r="B333" t="str">
            <v>5:45962345</v>
          </cell>
          <cell r="C333" t="str">
            <v>MANSC4</v>
          </cell>
        </row>
        <row r="334">
          <cell r="A334" t="str">
            <v>Target-385</v>
          </cell>
          <cell r="B334" t="str">
            <v>5:48807354</v>
          </cell>
          <cell r="C334" t="str">
            <v>no</v>
          </cell>
        </row>
        <row r="335">
          <cell r="A335" t="str">
            <v>Target-386</v>
          </cell>
          <cell r="B335" t="str">
            <v>5:52737675</v>
          </cell>
          <cell r="C335" t="str">
            <v>PDE3A</v>
          </cell>
        </row>
        <row r="336">
          <cell r="A336" t="str">
            <v>Target-387</v>
          </cell>
          <cell r="B336" t="str">
            <v>5:56391494</v>
          </cell>
          <cell r="C336" t="str">
            <v>SLC15A5</v>
          </cell>
        </row>
        <row r="337">
          <cell r="A337" t="str">
            <v>Target-388</v>
          </cell>
          <cell r="B337" t="str">
            <v>5:57709011</v>
          </cell>
          <cell r="C337" t="str">
            <v>ART4</v>
          </cell>
        </row>
        <row r="338">
          <cell r="A338" t="str">
            <v>Target-389</v>
          </cell>
          <cell r="B338" t="str">
            <v>5:57724274</v>
          </cell>
          <cell r="C338" t="str">
            <v>ART4</v>
          </cell>
        </row>
        <row r="339">
          <cell r="A339" t="str">
            <v>Target-390</v>
          </cell>
          <cell r="B339" t="str">
            <v>5:57725548</v>
          </cell>
          <cell r="C339" t="str">
            <v>ART4</v>
          </cell>
        </row>
        <row r="340">
          <cell r="A340" t="str">
            <v>Target-391</v>
          </cell>
          <cell r="B340" t="str">
            <v>5:59251777</v>
          </cell>
          <cell r="C340" t="str">
            <v>EMP1</v>
          </cell>
        </row>
        <row r="341">
          <cell r="A341" t="str">
            <v>Target-392</v>
          </cell>
          <cell r="B341" t="str">
            <v>5:59543355</v>
          </cell>
          <cell r="C341" t="str">
            <v>GPRC5D</v>
          </cell>
        </row>
        <row r="342">
          <cell r="A342" t="str">
            <v>Target-393</v>
          </cell>
          <cell r="B342" t="str">
            <v>5:59570226</v>
          </cell>
          <cell r="C342" t="str">
            <v>GPRC5A</v>
          </cell>
        </row>
        <row r="343">
          <cell r="A343" t="str">
            <v>Target-394</v>
          </cell>
          <cell r="B343" t="str">
            <v>5:59958311</v>
          </cell>
          <cell r="C343" t="str">
            <v>DUSP16</v>
          </cell>
        </row>
        <row r="344">
          <cell r="A344" t="str">
            <v>Target-395</v>
          </cell>
          <cell r="B344" t="str">
            <v>5:61628635</v>
          </cell>
          <cell r="C344" t="str">
            <v>OLR1</v>
          </cell>
        </row>
        <row r="345">
          <cell r="A345" t="str">
            <v>Target-396</v>
          </cell>
          <cell r="B345" t="str">
            <v>5:61801132</v>
          </cell>
          <cell r="C345" t="str">
            <v>OLR1</v>
          </cell>
        </row>
        <row r="346">
          <cell r="A346" t="str">
            <v>Target-397</v>
          </cell>
          <cell r="B346" t="str">
            <v>5:63046689</v>
          </cell>
          <cell r="C346" t="str">
            <v>no</v>
          </cell>
        </row>
        <row r="347">
          <cell r="A347" t="str">
            <v>Target-400</v>
          </cell>
          <cell r="B347" t="str">
            <v>5:63500681</v>
          </cell>
          <cell r="C347" t="str">
            <v>ENSSSCG00000034385</v>
          </cell>
        </row>
        <row r="348">
          <cell r="A348" t="str">
            <v>Target-401</v>
          </cell>
          <cell r="B348" t="str">
            <v>5:63634924</v>
          </cell>
          <cell r="C348" t="str">
            <v>C1RL</v>
          </cell>
        </row>
        <row r="349">
          <cell r="A349" t="str">
            <v>Target-402</v>
          </cell>
          <cell r="B349" t="str">
            <v>5:63895284</v>
          </cell>
          <cell r="C349" t="str">
            <v>CD4</v>
          </cell>
        </row>
        <row r="350">
          <cell r="A350" t="str">
            <v>Target-403</v>
          </cell>
          <cell r="B350" t="str">
            <v>5:63899000</v>
          </cell>
          <cell r="C350" t="str">
            <v>CD4</v>
          </cell>
        </row>
        <row r="351">
          <cell r="A351" t="str">
            <v>Target-404</v>
          </cell>
          <cell r="B351" t="str">
            <v>5:66623160</v>
          </cell>
          <cell r="C351" t="str">
            <v>CRACR2A</v>
          </cell>
        </row>
        <row r="352">
          <cell r="A352" t="str">
            <v>Target-405</v>
          </cell>
          <cell r="B352" t="str">
            <v>5:69441832</v>
          </cell>
          <cell r="C352" t="str">
            <v>ENSSSCG00000026790</v>
          </cell>
        </row>
        <row r="353">
          <cell r="A353" t="str">
            <v>Target-406</v>
          </cell>
          <cell r="B353" t="str">
            <v>5:69441910</v>
          </cell>
          <cell r="C353" t="str">
            <v>ENSSSCG00000002743</v>
          </cell>
        </row>
        <row r="354">
          <cell r="A354" t="str">
            <v>Target-407</v>
          </cell>
          <cell r="B354" t="str">
            <v>5:70512045</v>
          </cell>
          <cell r="C354" t="str">
            <v>CPNE8</v>
          </cell>
        </row>
        <row r="355">
          <cell r="A355" t="str">
            <v>Target-408</v>
          </cell>
          <cell r="B355" t="str">
            <v>5:72871704</v>
          </cell>
          <cell r="C355" t="str">
            <v>PDZRN4</v>
          </cell>
        </row>
        <row r="356">
          <cell r="A356" t="str">
            <v>Target-409</v>
          </cell>
          <cell r="B356" t="str">
            <v>5:73712727</v>
          </cell>
          <cell r="C356" t="str">
            <v>PRICKLE1</v>
          </cell>
        </row>
        <row r="357">
          <cell r="A357" t="str">
            <v>Target-410</v>
          </cell>
          <cell r="B357" t="str">
            <v>5:78360494</v>
          </cell>
          <cell r="C357" t="str">
            <v>COL2A1</v>
          </cell>
        </row>
        <row r="358">
          <cell r="A358" t="str">
            <v>Target-411</v>
          </cell>
          <cell r="B358" t="str">
            <v>5:78607391</v>
          </cell>
          <cell r="C358" t="str">
            <v>no</v>
          </cell>
        </row>
        <row r="359">
          <cell r="A359" t="str">
            <v>Target-412</v>
          </cell>
          <cell r="B359" t="str">
            <v>5:79147124</v>
          </cell>
          <cell r="C359" t="str">
            <v>ENSSSCG00000002987</v>
          </cell>
        </row>
        <row r="360">
          <cell r="A360" t="str">
            <v>Target-413</v>
          </cell>
          <cell r="B360" t="str">
            <v>5:79147482</v>
          </cell>
          <cell r="C360" t="str">
            <v>ENSSSCG00000025109</v>
          </cell>
        </row>
        <row r="361">
          <cell r="A361" t="str">
            <v>Target-414</v>
          </cell>
          <cell r="B361" t="str">
            <v>5:79621004</v>
          </cell>
          <cell r="C361" t="str">
            <v>SLC41A2</v>
          </cell>
        </row>
        <row r="362">
          <cell r="A362" t="str">
            <v>Target-415</v>
          </cell>
          <cell r="B362" t="str">
            <v>5:82817136</v>
          </cell>
          <cell r="C362" t="str">
            <v>UTP20</v>
          </cell>
        </row>
        <row r="363">
          <cell r="A363" t="str">
            <v>Target-416</v>
          </cell>
          <cell r="B363" t="str">
            <v>5:87253037</v>
          </cell>
          <cell r="C363" t="str">
            <v>CDK17</v>
          </cell>
        </row>
        <row r="364">
          <cell r="A364" t="str">
            <v>Target-417</v>
          </cell>
          <cell r="B364" t="str">
            <v>5:88112164</v>
          </cell>
          <cell r="C364" t="str">
            <v>FGD6</v>
          </cell>
        </row>
        <row r="365">
          <cell r="A365" t="str">
            <v>Target-418</v>
          </cell>
          <cell r="B365" t="str">
            <v>5:99230298</v>
          </cell>
          <cell r="C365" t="str">
            <v>METTL25</v>
          </cell>
        </row>
        <row r="366">
          <cell r="A366" t="str">
            <v>Target-419</v>
          </cell>
          <cell r="B366" t="str">
            <v>5:99452214</v>
          </cell>
          <cell r="C366" t="str">
            <v>ENSSSCG00000003247</v>
          </cell>
        </row>
        <row r="367">
          <cell r="A367" t="str">
            <v>Target-420</v>
          </cell>
          <cell r="B367" t="str">
            <v>5:99452265</v>
          </cell>
          <cell r="C367" t="str">
            <v>ENSSSCG00000038825</v>
          </cell>
        </row>
        <row r="368">
          <cell r="A368" t="str">
            <v>Target-421</v>
          </cell>
          <cell r="B368" t="str">
            <v>5:100843716</v>
          </cell>
          <cell r="C368" t="str">
            <v>PTPRQ</v>
          </cell>
        </row>
        <row r="369">
          <cell r="A369" t="str">
            <v>Target-422</v>
          </cell>
          <cell r="B369" t="str">
            <v>5:101153356</v>
          </cell>
          <cell r="C369" t="str">
            <v>OTOGL</v>
          </cell>
        </row>
        <row r="370">
          <cell r="A370" t="str">
            <v>Target-423</v>
          </cell>
          <cell r="B370" t="str">
            <v>5:101167718</v>
          </cell>
          <cell r="C370" t="str">
            <v>OTOGL</v>
          </cell>
        </row>
        <row r="371">
          <cell r="A371" t="str">
            <v>Target-424</v>
          </cell>
          <cell r="B371" t="str">
            <v>5:101600417</v>
          </cell>
          <cell r="C371" t="str">
            <v>PPP1R12A</v>
          </cell>
        </row>
        <row r="372">
          <cell r="A372" t="str">
            <v>Target-425</v>
          </cell>
          <cell r="B372" t="str">
            <v>6:181461</v>
          </cell>
          <cell r="C372" t="str">
            <v>MC1R</v>
          </cell>
        </row>
        <row r="373">
          <cell r="A373" t="str">
            <v>Target-426</v>
          </cell>
          <cell r="B373" t="str">
            <v>6:393692</v>
          </cell>
          <cell r="C373" t="str">
            <v>ENSSSCG00000025138</v>
          </cell>
        </row>
        <row r="374">
          <cell r="A374" t="str">
            <v>Target-427</v>
          </cell>
          <cell r="B374" t="str">
            <v>6:600761</v>
          </cell>
          <cell r="C374" t="str">
            <v>ANKRD11</v>
          </cell>
        </row>
        <row r="375">
          <cell r="A375" t="str">
            <v>Target-428</v>
          </cell>
          <cell r="B375" t="str">
            <v>6:601508</v>
          </cell>
          <cell r="C375" t="str">
            <v>ANKRD11</v>
          </cell>
        </row>
        <row r="376">
          <cell r="A376" t="str">
            <v>Target-429</v>
          </cell>
          <cell r="B376" t="str">
            <v>6:602482</v>
          </cell>
          <cell r="C376" t="str">
            <v>ANKRD11</v>
          </cell>
        </row>
        <row r="377">
          <cell r="A377" t="str">
            <v>Target-430</v>
          </cell>
          <cell r="B377" t="str">
            <v>6:701779</v>
          </cell>
          <cell r="C377" t="str">
            <v>ACSF3</v>
          </cell>
        </row>
        <row r="378">
          <cell r="A378" t="str">
            <v>Target-431</v>
          </cell>
          <cell r="B378" t="str">
            <v>6:895696</v>
          </cell>
          <cell r="C378" t="str">
            <v>ENSSSCG00000003400</v>
          </cell>
        </row>
        <row r="379">
          <cell r="A379" t="str">
            <v>Target-433</v>
          </cell>
          <cell r="B379" t="str">
            <v>6:4218183</v>
          </cell>
          <cell r="C379" t="str">
            <v>MEAK7</v>
          </cell>
        </row>
        <row r="380">
          <cell r="A380" t="str">
            <v>Target-434</v>
          </cell>
          <cell r="B380" t="str">
            <v>6:4249871</v>
          </cell>
          <cell r="C380" t="str">
            <v>ATP2C2</v>
          </cell>
        </row>
        <row r="381">
          <cell r="A381" t="str">
            <v>Target-435</v>
          </cell>
          <cell r="B381" t="str">
            <v>6:4439713</v>
          </cell>
          <cell r="C381" t="str">
            <v>ADAD2</v>
          </cell>
        </row>
        <row r="382">
          <cell r="A382" t="str">
            <v>Target-436</v>
          </cell>
          <cell r="B382" t="str">
            <v>6:4520259</v>
          </cell>
          <cell r="C382" t="str">
            <v>MBTPS1</v>
          </cell>
        </row>
        <row r="383">
          <cell r="A383" t="str">
            <v>Target-437</v>
          </cell>
          <cell r="B383" t="str">
            <v>6:4590966</v>
          </cell>
          <cell r="C383" t="str">
            <v>SLC38A8</v>
          </cell>
        </row>
        <row r="384">
          <cell r="A384" t="str">
            <v>Target-438</v>
          </cell>
          <cell r="B384" t="str">
            <v>6:7067008</v>
          </cell>
          <cell r="C384" t="str">
            <v>PKD1L2</v>
          </cell>
        </row>
        <row r="385">
          <cell r="A385" t="str">
            <v>Target-439</v>
          </cell>
          <cell r="B385" t="str">
            <v>6:13889464</v>
          </cell>
          <cell r="C385" t="str">
            <v>ENSSSCG00000003666</v>
          </cell>
        </row>
        <row r="386">
          <cell r="A386" t="str">
            <v>Target-440</v>
          </cell>
          <cell r="B386" t="str">
            <v>6:14842749</v>
          </cell>
          <cell r="C386" t="str">
            <v>IST1</v>
          </cell>
        </row>
        <row r="387">
          <cell r="A387" t="str">
            <v>Target-441</v>
          </cell>
          <cell r="B387" t="str">
            <v>6:18975724</v>
          </cell>
          <cell r="C387" t="str">
            <v>NLRC5</v>
          </cell>
        </row>
        <row r="388">
          <cell r="A388" t="str">
            <v>Target-442</v>
          </cell>
          <cell r="B388" t="str">
            <v>6:18999435</v>
          </cell>
          <cell r="C388" t="str">
            <v>NLRC5</v>
          </cell>
        </row>
        <row r="389">
          <cell r="A389" t="str">
            <v>Target-443</v>
          </cell>
          <cell r="B389" t="str">
            <v>6:27255620</v>
          </cell>
          <cell r="C389" t="str">
            <v>TK2</v>
          </cell>
        </row>
        <row r="390">
          <cell r="A390" t="str">
            <v>Target-444</v>
          </cell>
          <cell r="B390" t="str">
            <v>6:34157241</v>
          </cell>
          <cell r="C390" t="str">
            <v>NOD2</v>
          </cell>
        </row>
        <row r="391">
          <cell r="A391" t="str">
            <v>Target-445</v>
          </cell>
          <cell r="B391" t="str">
            <v>6:48154113</v>
          </cell>
          <cell r="C391" t="str">
            <v>SUPT5H</v>
          </cell>
        </row>
        <row r="392">
          <cell r="A392" t="str">
            <v>Target-446</v>
          </cell>
          <cell r="B392" t="str">
            <v>6:48667091</v>
          </cell>
          <cell r="C392" t="str">
            <v>PLD3</v>
          </cell>
        </row>
        <row r="393">
          <cell r="A393" t="str">
            <v>Target-447</v>
          </cell>
          <cell r="B393" t="str">
            <v>6:51024472</v>
          </cell>
          <cell r="C393" t="str">
            <v>CEACAM20</v>
          </cell>
        </row>
        <row r="394">
          <cell r="A394" t="str">
            <v>Target-448</v>
          </cell>
          <cell r="B394" t="str">
            <v>6:53634324</v>
          </cell>
          <cell r="C394" t="str">
            <v>LIG1</v>
          </cell>
        </row>
        <row r="395">
          <cell r="A395" t="str">
            <v>Target-453</v>
          </cell>
          <cell r="B395" t="str">
            <v>6:58746563</v>
          </cell>
          <cell r="C395" t="str">
            <v>ENSSSCG00000003810</v>
          </cell>
        </row>
        <row r="396">
          <cell r="A396" t="str">
            <v>Target-455</v>
          </cell>
          <cell r="B396" t="str">
            <v>6:59644263</v>
          </cell>
          <cell r="C396" t="str">
            <v>NAT14</v>
          </cell>
        </row>
        <row r="397">
          <cell r="A397" t="str">
            <v>Target-456</v>
          </cell>
          <cell r="B397" t="str">
            <v>6:59647335</v>
          </cell>
          <cell r="C397" t="str">
            <v>NAT14</v>
          </cell>
        </row>
        <row r="398">
          <cell r="A398" t="str">
            <v>Target-457</v>
          </cell>
          <cell r="B398" t="str">
            <v>6:59704904</v>
          </cell>
          <cell r="C398" t="str">
            <v>ZNF579</v>
          </cell>
        </row>
        <row r="399">
          <cell r="A399" t="str">
            <v>Target-458</v>
          </cell>
          <cell r="B399" t="str">
            <v>6:59922743</v>
          </cell>
          <cell r="C399" t="str">
            <v>HELZ2</v>
          </cell>
        </row>
        <row r="400">
          <cell r="A400" t="str">
            <v>Target-459</v>
          </cell>
          <cell r="B400" t="str">
            <v>6:59930184</v>
          </cell>
          <cell r="C400" t="str">
            <v>HELZ2</v>
          </cell>
        </row>
        <row r="401">
          <cell r="A401" t="str">
            <v>Target-460</v>
          </cell>
          <cell r="B401" t="str">
            <v>6:63318022</v>
          </cell>
          <cell r="C401" t="str">
            <v>NOC2L</v>
          </cell>
        </row>
        <row r="402">
          <cell r="A402" t="str">
            <v>Target-461</v>
          </cell>
          <cell r="B402" t="str">
            <v>6:64315909</v>
          </cell>
          <cell r="C402" t="str">
            <v>ENSSSCG00000020677</v>
          </cell>
        </row>
        <row r="403">
          <cell r="A403" t="str">
            <v>Target-462</v>
          </cell>
          <cell r="B403" t="str">
            <v>6:70305419</v>
          </cell>
          <cell r="C403" t="str">
            <v>NMNAT1</v>
          </cell>
        </row>
        <row r="404">
          <cell r="A404" t="str">
            <v>Target-463</v>
          </cell>
          <cell r="B404" t="str">
            <v>6:73939066</v>
          </cell>
          <cell r="C404" t="str">
            <v>KAZN</v>
          </cell>
        </row>
        <row r="405">
          <cell r="A405" t="str">
            <v>Target-464</v>
          </cell>
          <cell r="B405" t="str">
            <v>6:75631673</v>
          </cell>
          <cell r="C405" t="str">
            <v>ATP13A2</v>
          </cell>
        </row>
        <row r="406">
          <cell r="A406" t="str">
            <v>Target-465</v>
          </cell>
          <cell r="B406" t="str">
            <v>6:80460967</v>
          </cell>
          <cell r="C406" t="str">
            <v>ZBTB40</v>
          </cell>
        </row>
        <row r="407">
          <cell r="A407" t="str">
            <v>Target-466</v>
          </cell>
          <cell r="B407" t="str">
            <v>6:80529656</v>
          </cell>
          <cell r="C407" t="str">
            <v>EPHA8</v>
          </cell>
        </row>
        <row r="408">
          <cell r="A408" t="str">
            <v>Target-467</v>
          </cell>
          <cell r="B408" t="str">
            <v>6:82853823</v>
          </cell>
          <cell r="C408" t="str">
            <v>RSRP1</v>
          </cell>
        </row>
        <row r="409">
          <cell r="A409" t="str">
            <v>Target-468</v>
          </cell>
          <cell r="B409" t="str">
            <v>6:85504262</v>
          </cell>
          <cell r="C409" t="str">
            <v>PHACTR4</v>
          </cell>
        </row>
        <row r="410">
          <cell r="A410" t="str">
            <v>Target-470</v>
          </cell>
          <cell r="B410" t="str">
            <v>6:95752821</v>
          </cell>
          <cell r="C410" t="str">
            <v>MFSD2A</v>
          </cell>
        </row>
        <row r="411">
          <cell r="A411" t="str">
            <v>Target-471</v>
          </cell>
          <cell r="B411" t="str">
            <v>6:100291335</v>
          </cell>
          <cell r="C411" t="str">
            <v>ENSSSCG00000039678</v>
          </cell>
        </row>
        <row r="412">
          <cell r="A412" t="str">
            <v>Target-472</v>
          </cell>
          <cell r="B412" t="str">
            <v>6:100391979</v>
          </cell>
          <cell r="C412" t="str">
            <v>LAMA1</v>
          </cell>
        </row>
        <row r="413">
          <cell r="A413" t="str">
            <v>Target-473</v>
          </cell>
          <cell r="B413" t="str">
            <v>6:100395481</v>
          </cell>
          <cell r="C413" t="str">
            <v>LAMA1</v>
          </cell>
        </row>
        <row r="414">
          <cell r="A414" t="str">
            <v>Target-474</v>
          </cell>
          <cell r="B414" t="str">
            <v>6:100410257</v>
          </cell>
          <cell r="C414" t="str">
            <v>LAMA1</v>
          </cell>
        </row>
        <row r="415">
          <cell r="A415" t="str">
            <v>Target-475</v>
          </cell>
          <cell r="B415" t="str">
            <v>6:101794426</v>
          </cell>
          <cell r="C415" t="str">
            <v>ENSSSCG00000001000</v>
          </cell>
        </row>
        <row r="416">
          <cell r="A416" t="str">
            <v>Target-476</v>
          </cell>
          <cell r="B416" t="str">
            <v>6:102364861</v>
          </cell>
          <cell r="C416" t="str">
            <v>DLGAP1</v>
          </cell>
        </row>
        <row r="417">
          <cell r="A417" t="str">
            <v>Target-477</v>
          </cell>
          <cell r="B417" t="str">
            <v>6:111147605</v>
          </cell>
          <cell r="C417" t="str">
            <v>KCTD1</v>
          </cell>
        </row>
        <row r="418">
          <cell r="A418" t="str">
            <v>Target-478</v>
          </cell>
          <cell r="B418" t="str">
            <v>6:111492788</v>
          </cell>
          <cell r="C418" t="str">
            <v>CHST9</v>
          </cell>
        </row>
        <row r="419">
          <cell r="A419" t="str">
            <v>Target-479</v>
          </cell>
          <cell r="B419" t="str">
            <v>6:115046803</v>
          </cell>
          <cell r="C419" t="str">
            <v>DSC1</v>
          </cell>
        </row>
        <row r="420">
          <cell r="A420" t="str">
            <v>Target-480</v>
          </cell>
          <cell r="B420" t="str">
            <v>6:119095414</v>
          </cell>
          <cell r="C420" t="str">
            <v>ZSCAN30</v>
          </cell>
        </row>
        <row r="421">
          <cell r="A421" t="str">
            <v>Target-481</v>
          </cell>
          <cell r="B421" t="str">
            <v>6:120473042</v>
          </cell>
          <cell r="C421" t="str">
            <v>ENSSSCG00000001052</v>
          </cell>
        </row>
        <row r="422">
          <cell r="A422" t="str">
            <v>Target-482</v>
          </cell>
          <cell r="B422" t="str">
            <v>6:134665287</v>
          </cell>
          <cell r="C422" t="str">
            <v>IFI44L</v>
          </cell>
        </row>
        <row r="423">
          <cell r="A423" t="str">
            <v>Target-483</v>
          </cell>
          <cell r="B423" t="str">
            <v>6:148233654</v>
          </cell>
          <cell r="C423" t="str">
            <v>CACHD1</v>
          </cell>
        </row>
        <row r="424">
          <cell r="A424" t="str">
            <v>Target-484</v>
          </cell>
          <cell r="B424" t="str">
            <v>6:149842028</v>
          </cell>
          <cell r="C424" t="str">
            <v>DOCK7</v>
          </cell>
        </row>
        <row r="425">
          <cell r="A425" t="str">
            <v>Target-485</v>
          </cell>
          <cell r="B425" t="str">
            <v>6:149844729</v>
          </cell>
          <cell r="C425" t="str">
            <v>DOCK7</v>
          </cell>
        </row>
        <row r="426">
          <cell r="A426" t="str">
            <v>Target-486</v>
          </cell>
          <cell r="B426" t="str">
            <v>6:150158428</v>
          </cell>
          <cell r="C426" t="str">
            <v>KANK4</v>
          </cell>
        </row>
        <row r="427">
          <cell r="A427" t="str">
            <v>Target-487</v>
          </cell>
          <cell r="B427" t="str">
            <v>6:150164894</v>
          </cell>
          <cell r="C427" t="str">
            <v>KANK4</v>
          </cell>
        </row>
        <row r="428">
          <cell r="A428" t="str">
            <v>Target-488</v>
          </cell>
          <cell r="B428" t="str">
            <v>6:152175578</v>
          </cell>
          <cell r="C428" t="str">
            <v>C1orf87</v>
          </cell>
        </row>
        <row r="429">
          <cell r="A429" t="str">
            <v>Target-489</v>
          </cell>
          <cell r="B429" t="str">
            <v>6:157426305</v>
          </cell>
          <cell r="C429" t="str">
            <v>BSND</v>
          </cell>
        </row>
        <row r="430">
          <cell r="A430" t="str">
            <v>Target-490</v>
          </cell>
          <cell r="B430" t="str">
            <v>6:157441592</v>
          </cell>
          <cell r="C430" t="str">
            <v>TMEM61</v>
          </cell>
        </row>
        <row r="431">
          <cell r="A431" t="str">
            <v>Target-491</v>
          </cell>
          <cell r="B431" t="str">
            <v>6:158166890</v>
          </cell>
          <cell r="C431" t="str">
            <v>CDCP2</v>
          </cell>
        </row>
        <row r="432">
          <cell r="A432" t="str">
            <v>Target-492</v>
          </cell>
          <cell r="B432" t="str">
            <v>6:159152663</v>
          </cell>
          <cell r="C432" t="str">
            <v>SLC1A7</v>
          </cell>
        </row>
        <row r="433">
          <cell r="A433" t="str">
            <v>Target-493</v>
          </cell>
          <cell r="B433" t="str">
            <v>6:159598653</v>
          </cell>
          <cell r="C433" t="str">
            <v>GPX7</v>
          </cell>
        </row>
        <row r="434">
          <cell r="A434" t="str">
            <v>Target-494</v>
          </cell>
          <cell r="B434" t="str">
            <v>6:164341577</v>
          </cell>
          <cell r="C434" t="str">
            <v>no</v>
          </cell>
        </row>
        <row r="435">
          <cell r="A435" t="str">
            <v>Target-496</v>
          </cell>
          <cell r="B435" t="str">
            <v>6:165066256</v>
          </cell>
          <cell r="C435" t="str">
            <v>FAAH</v>
          </cell>
        </row>
        <row r="436">
          <cell r="A436" t="str">
            <v>Target-498</v>
          </cell>
          <cell r="B436" t="str">
            <v>6:168108763</v>
          </cell>
          <cell r="C436" t="str">
            <v>ENSSSCG00000001424</v>
          </cell>
        </row>
        <row r="437">
          <cell r="A437" t="str">
            <v>Target-499</v>
          </cell>
          <cell r="B437" t="str">
            <v>6:168613235</v>
          </cell>
          <cell r="C437" t="str">
            <v>P3H1</v>
          </cell>
        </row>
        <row r="438">
          <cell r="A438" t="str">
            <v>Target-500</v>
          </cell>
          <cell r="B438" t="str">
            <v>6:168651514</v>
          </cell>
          <cell r="C438" t="str">
            <v>P3H1</v>
          </cell>
        </row>
        <row r="439">
          <cell r="A439" t="str">
            <v>Target-501</v>
          </cell>
          <cell r="B439" t="str">
            <v>6:168668375</v>
          </cell>
          <cell r="C439" t="str">
            <v>P3H1</v>
          </cell>
        </row>
        <row r="440">
          <cell r="A440" t="str">
            <v>Target-502</v>
          </cell>
          <cell r="B440" t="str">
            <v>6:168670545</v>
          </cell>
          <cell r="C440" t="str">
            <v>P3H1</v>
          </cell>
        </row>
        <row r="441">
          <cell r="A441" t="str">
            <v>Target-503</v>
          </cell>
          <cell r="B441" t="str">
            <v>6:168686973</v>
          </cell>
          <cell r="C441" t="str">
            <v>P3H1</v>
          </cell>
        </row>
        <row r="442">
          <cell r="A442" t="str">
            <v>Target-504</v>
          </cell>
          <cell r="B442" t="str">
            <v>6:168923104</v>
          </cell>
          <cell r="C442" t="str">
            <v>RIMKLA</v>
          </cell>
        </row>
        <row r="443">
          <cell r="A443" t="str">
            <v>Target-505</v>
          </cell>
          <cell r="B443" t="str">
            <v>7:1685513</v>
          </cell>
          <cell r="C443" t="str">
            <v>SERPINB1</v>
          </cell>
        </row>
        <row r="444">
          <cell r="A444" t="str">
            <v>Target-506</v>
          </cell>
          <cell r="B444" t="str">
            <v>7:2439332</v>
          </cell>
          <cell r="C444" t="str">
            <v>ECI2</v>
          </cell>
        </row>
        <row r="445">
          <cell r="A445" t="str">
            <v>Target-507</v>
          </cell>
          <cell r="B445" t="str">
            <v>7:3051225</v>
          </cell>
          <cell r="C445" t="str">
            <v>PPP1R3G</v>
          </cell>
        </row>
        <row r="446">
          <cell r="A446" t="str">
            <v>Target-508</v>
          </cell>
          <cell r="B446" t="str">
            <v>7:3051453</v>
          </cell>
          <cell r="C446" t="str">
            <v>PPP1R3G</v>
          </cell>
        </row>
        <row r="447">
          <cell r="A447" t="str">
            <v>Target-509</v>
          </cell>
          <cell r="B447" t="str">
            <v>7:4608581</v>
          </cell>
          <cell r="C447" t="str">
            <v>no</v>
          </cell>
        </row>
        <row r="448">
          <cell r="A448" t="str">
            <v>Target-510</v>
          </cell>
          <cell r="B448" t="str">
            <v>7:4635225</v>
          </cell>
          <cell r="C448" t="str">
            <v>ENSSSCG00000001506</v>
          </cell>
        </row>
        <row r="449">
          <cell r="A449" t="str">
            <v>Target-511</v>
          </cell>
          <cell r="B449" t="str">
            <v>7:4909216</v>
          </cell>
          <cell r="C449" t="str">
            <v>DSP</v>
          </cell>
        </row>
        <row r="450">
          <cell r="A450" t="str">
            <v>Target-512</v>
          </cell>
          <cell r="B450" t="str">
            <v>7:7672663</v>
          </cell>
          <cell r="C450" t="str">
            <v>ELOVL2</v>
          </cell>
        </row>
        <row r="451">
          <cell r="A451" t="str">
            <v>Target-513</v>
          </cell>
          <cell r="B451" t="str">
            <v>7:8625369</v>
          </cell>
          <cell r="C451" t="str">
            <v>HIVEP1</v>
          </cell>
        </row>
        <row r="452">
          <cell r="A452" t="str">
            <v>Target-514</v>
          </cell>
          <cell r="B452" t="str">
            <v>7:8625989</v>
          </cell>
          <cell r="C452" t="str">
            <v>HIVEP1</v>
          </cell>
        </row>
        <row r="453">
          <cell r="A453" t="str">
            <v>Target-515</v>
          </cell>
          <cell r="B453" t="str">
            <v>7:9448441</v>
          </cell>
          <cell r="C453" t="str">
            <v>PHACTR1</v>
          </cell>
        </row>
        <row r="454">
          <cell r="A454" t="str">
            <v>Target-516</v>
          </cell>
          <cell r="B454" t="str">
            <v>7:13535698</v>
          </cell>
          <cell r="C454" t="str">
            <v>KIF13A</v>
          </cell>
        </row>
        <row r="455">
          <cell r="A455" t="str">
            <v>Target-517</v>
          </cell>
          <cell r="B455" t="str">
            <v>7:17696222</v>
          </cell>
          <cell r="C455" t="str">
            <v>ENSSSCG00000001570</v>
          </cell>
        </row>
        <row r="456">
          <cell r="A456" t="str">
            <v>Target-518</v>
          </cell>
          <cell r="B456" t="str">
            <v>7:19502077</v>
          </cell>
          <cell r="C456" t="str">
            <v>TDP2</v>
          </cell>
        </row>
        <row r="457">
          <cell r="A457" t="str">
            <v>Target-519</v>
          </cell>
          <cell r="B457" t="str">
            <v>7:19901963</v>
          </cell>
          <cell r="C457" t="str">
            <v>CMAH</v>
          </cell>
        </row>
        <row r="458">
          <cell r="A458" t="str">
            <v>Target-520</v>
          </cell>
          <cell r="B458" t="str">
            <v>7:20966669</v>
          </cell>
          <cell r="C458" t="str">
            <v>BTN2A2</v>
          </cell>
        </row>
        <row r="459">
          <cell r="A459" t="str">
            <v>Target-522</v>
          </cell>
          <cell r="B459" t="str">
            <v>7:22608431</v>
          </cell>
          <cell r="C459" t="str">
            <v>MOG</v>
          </cell>
        </row>
        <row r="460">
          <cell r="A460" t="str">
            <v>Target-523</v>
          </cell>
          <cell r="B460" t="str">
            <v>7:22956969</v>
          </cell>
          <cell r="C460" t="str">
            <v>ENSSSCG00000033245</v>
          </cell>
        </row>
        <row r="461">
          <cell r="A461" t="str">
            <v>Target-525</v>
          </cell>
          <cell r="B461" t="str">
            <v>7:23637570</v>
          </cell>
          <cell r="C461" t="str">
            <v>ENSSSCG00000001765</v>
          </cell>
        </row>
        <row r="462">
          <cell r="A462" t="str">
            <v>Target-526</v>
          </cell>
          <cell r="B462" t="str">
            <v>7:23713609</v>
          </cell>
          <cell r="C462" t="str">
            <v>AIF1</v>
          </cell>
        </row>
        <row r="463">
          <cell r="A463" t="str">
            <v>Target-528</v>
          </cell>
          <cell r="B463" t="str">
            <v>7:24057311</v>
          </cell>
          <cell r="C463" t="str">
            <v>DXO</v>
          </cell>
        </row>
        <row r="464">
          <cell r="A464" t="str">
            <v>Target-529</v>
          </cell>
          <cell r="B464" t="str">
            <v>7:24079012</v>
          </cell>
          <cell r="C464" t="str">
            <v>C4A</v>
          </cell>
        </row>
        <row r="465">
          <cell r="A465" t="str">
            <v>Target-530</v>
          </cell>
          <cell r="B465" t="str">
            <v>7:24091547</v>
          </cell>
          <cell r="C465" t="str">
            <v>TNXB</v>
          </cell>
        </row>
        <row r="466">
          <cell r="A466" t="str">
            <v>Target-531</v>
          </cell>
          <cell r="B466" t="str">
            <v>7:24770113</v>
          </cell>
          <cell r="C466" t="str">
            <v>ENSSSCG00000032460</v>
          </cell>
        </row>
        <row r="467">
          <cell r="A467" t="str">
            <v>Target-533</v>
          </cell>
          <cell r="B467" t="str">
            <v>7:24958797</v>
          </cell>
          <cell r="C467" t="str">
            <v>SLA-DQB1</v>
          </cell>
        </row>
        <row r="468">
          <cell r="A468" t="str">
            <v>Target-535</v>
          </cell>
          <cell r="B468" t="str">
            <v>7:24975705</v>
          </cell>
          <cell r="C468" t="str">
            <v>SLA-DQB1</v>
          </cell>
        </row>
        <row r="469">
          <cell r="A469" t="str">
            <v>Target-536</v>
          </cell>
          <cell r="B469" t="str">
            <v>7:25001292</v>
          </cell>
          <cell r="C469" t="str">
            <v>ENSSSCG00000033104</v>
          </cell>
        </row>
        <row r="470">
          <cell r="A470" t="str">
            <v>Target-537</v>
          </cell>
          <cell r="B470" t="str">
            <v>7:26689891</v>
          </cell>
          <cell r="C470" t="str">
            <v>MLIP</v>
          </cell>
        </row>
        <row r="471">
          <cell r="A471" t="str">
            <v>Target-538</v>
          </cell>
          <cell r="B471" t="str">
            <v>7:29646406</v>
          </cell>
          <cell r="C471" t="str">
            <v>B3GALT4</v>
          </cell>
        </row>
        <row r="472">
          <cell r="A472" t="str">
            <v>Target-539</v>
          </cell>
          <cell r="B472" t="str">
            <v>7:29651154</v>
          </cell>
          <cell r="C472" t="str">
            <v>RGL2</v>
          </cell>
        </row>
        <row r="473">
          <cell r="A473" t="str">
            <v>Target-540</v>
          </cell>
          <cell r="B473" t="str">
            <v>7:29889211</v>
          </cell>
          <cell r="C473" t="str">
            <v>ITPR3</v>
          </cell>
        </row>
        <row r="474">
          <cell r="A474" t="str">
            <v>Target-541</v>
          </cell>
          <cell r="B474" t="str">
            <v>7:29987893</v>
          </cell>
          <cell r="C474" t="str">
            <v>LEMD2</v>
          </cell>
        </row>
        <row r="475">
          <cell r="A475" t="str">
            <v>Target-542</v>
          </cell>
          <cell r="B475" t="str">
            <v>7:30179826</v>
          </cell>
          <cell r="C475" t="str">
            <v>GRM4</v>
          </cell>
        </row>
        <row r="476">
          <cell r="A476" t="str">
            <v>Target-543</v>
          </cell>
          <cell r="B476" t="str">
            <v>7:30509543</v>
          </cell>
          <cell r="C476" t="str">
            <v>PACSIN1</v>
          </cell>
        </row>
        <row r="477">
          <cell r="A477" t="str">
            <v>Target-544</v>
          </cell>
          <cell r="B477" t="str">
            <v>7:32040130</v>
          </cell>
          <cell r="C477" t="str">
            <v>BNIP5</v>
          </cell>
        </row>
        <row r="478">
          <cell r="A478" t="str">
            <v>Target-545</v>
          </cell>
          <cell r="B478" t="str">
            <v>7:32610243</v>
          </cell>
          <cell r="C478" t="str">
            <v>PI16</v>
          </cell>
        </row>
        <row r="479">
          <cell r="A479" t="str">
            <v>Target-546</v>
          </cell>
          <cell r="B479" t="str">
            <v>7:37301464</v>
          </cell>
          <cell r="C479" t="str">
            <v>GUCA1B</v>
          </cell>
        </row>
        <row r="480">
          <cell r="A480" t="str">
            <v>Target-547</v>
          </cell>
          <cell r="B480" t="str">
            <v>7:38104993</v>
          </cell>
          <cell r="C480" t="str">
            <v>CUL7</v>
          </cell>
        </row>
        <row r="481">
          <cell r="A481" t="str">
            <v>Target-548</v>
          </cell>
          <cell r="B481" t="str">
            <v>7:38451241</v>
          </cell>
          <cell r="C481" t="str">
            <v>ABCC10</v>
          </cell>
        </row>
        <row r="482">
          <cell r="A482" t="str">
            <v>Target-549</v>
          </cell>
          <cell r="B482" t="str">
            <v>7:38452294</v>
          </cell>
          <cell r="C482" t="str">
            <v>ABCC10</v>
          </cell>
        </row>
        <row r="483">
          <cell r="A483" t="str">
            <v>Target-550</v>
          </cell>
          <cell r="B483" t="str">
            <v>7:38457603</v>
          </cell>
          <cell r="C483" t="str">
            <v>DLK2</v>
          </cell>
        </row>
        <row r="484">
          <cell r="A484" t="str">
            <v>Target-551</v>
          </cell>
          <cell r="B484" t="str">
            <v>7:43637974</v>
          </cell>
          <cell r="C484" t="str">
            <v>CENPQ</v>
          </cell>
        </row>
        <row r="485">
          <cell r="A485" t="str">
            <v>Target-552</v>
          </cell>
          <cell r="B485" t="str">
            <v>7:45846138</v>
          </cell>
          <cell r="C485" t="str">
            <v>PKHD1</v>
          </cell>
        </row>
        <row r="486">
          <cell r="A486" t="str">
            <v>Target-553</v>
          </cell>
          <cell r="B486" t="str">
            <v>7:47981624</v>
          </cell>
          <cell r="C486" t="str">
            <v>ADAMTS7</v>
          </cell>
        </row>
        <row r="487">
          <cell r="A487" t="str">
            <v>Target-554</v>
          </cell>
          <cell r="B487" t="str">
            <v>7:50006620</v>
          </cell>
          <cell r="C487" t="str">
            <v>IL16</v>
          </cell>
        </row>
        <row r="488">
          <cell r="A488" t="str">
            <v>Target-555</v>
          </cell>
          <cell r="B488" t="str">
            <v>7:50088257</v>
          </cell>
          <cell r="C488" t="str">
            <v>IL16</v>
          </cell>
        </row>
        <row r="489">
          <cell r="A489" t="str">
            <v>Target-556</v>
          </cell>
          <cell r="B489" t="str">
            <v>7:50239594</v>
          </cell>
          <cell r="C489" t="str">
            <v>TMC3</v>
          </cell>
        </row>
        <row r="490">
          <cell r="A490" t="str">
            <v>Target-557</v>
          </cell>
          <cell r="B490" t="str">
            <v>7:52708811</v>
          </cell>
          <cell r="C490" t="str">
            <v>ENSSSCG00000032647</v>
          </cell>
        </row>
        <row r="491">
          <cell r="A491" t="str">
            <v>Target-558</v>
          </cell>
          <cell r="B491" t="str">
            <v>7:54240767</v>
          </cell>
          <cell r="C491" t="str">
            <v>ENSSSCG00000002298</v>
          </cell>
        </row>
        <row r="492">
          <cell r="A492" t="str">
            <v>Target-559</v>
          </cell>
          <cell r="B492" t="str">
            <v>7:63186104</v>
          </cell>
          <cell r="C492" t="str">
            <v>SLC25A21</v>
          </cell>
        </row>
        <row r="493">
          <cell r="A493" t="str">
            <v>Target-560</v>
          </cell>
          <cell r="B493" t="str">
            <v>7:65926294</v>
          </cell>
          <cell r="C493" t="str">
            <v>ENSSSCG00000021676</v>
          </cell>
        </row>
        <row r="494">
          <cell r="A494" t="str">
            <v>Target-561</v>
          </cell>
          <cell r="B494" t="str">
            <v>7:76720981</v>
          </cell>
          <cell r="C494" t="str">
            <v>ENSSSCG00000002349</v>
          </cell>
        </row>
        <row r="495">
          <cell r="A495" t="str">
            <v>Target-562</v>
          </cell>
          <cell r="B495" t="str">
            <v>7:76721095</v>
          </cell>
          <cell r="C495" t="str">
            <v>ENSSSCG00000002361</v>
          </cell>
        </row>
        <row r="496">
          <cell r="A496" t="str">
            <v>Target-563</v>
          </cell>
          <cell r="B496" t="str">
            <v>7:76810639</v>
          </cell>
          <cell r="C496" t="str">
            <v>ENSSSCG00000025000</v>
          </cell>
        </row>
        <row r="497">
          <cell r="A497" t="str">
            <v>Target-564</v>
          </cell>
          <cell r="B497" t="str">
            <v>7:76810792</v>
          </cell>
          <cell r="C497" t="str">
            <v>ENSSSCG00000002431</v>
          </cell>
        </row>
        <row r="498">
          <cell r="A498" t="str">
            <v>Target-567</v>
          </cell>
          <cell r="B498" t="str">
            <v>7:77436346</v>
          </cell>
          <cell r="C498" t="str">
            <v>ENSSSCG00000002476</v>
          </cell>
        </row>
        <row r="499">
          <cell r="A499" t="str">
            <v>Target-568</v>
          </cell>
          <cell r="B499" t="str">
            <v>7:77487157</v>
          </cell>
          <cell r="C499" t="str">
            <v>TRAV2</v>
          </cell>
        </row>
        <row r="500">
          <cell r="A500" t="str">
            <v>Target-569</v>
          </cell>
          <cell r="B500" t="str">
            <v>7:78131312</v>
          </cell>
          <cell r="C500" t="str">
            <v>METTL17</v>
          </cell>
        </row>
        <row r="501">
          <cell r="A501" t="str">
            <v>Target-570</v>
          </cell>
          <cell r="B501" t="str">
            <v>7:78220414</v>
          </cell>
          <cell r="C501" t="str">
            <v>EDDM3B</v>
          </cell>
        </row>
        <row r="502">
          <cell r="A502" t="str">
            <v>Target-571</v>
          </cell>
          <cell r="B502" t="str">
            <v>7:78471218</v>
          </cell>
          <cell r="C502" t="str">
            <v>KLHL33</v>
          </cell>
        </row>
        <row r="503">
          <cell r="A503" t="str">
            <v>Target-572</v>
          </cell>
          <cell r="B503" t="str">
            <v>7:78517816</v>
          </cell>
          <cell r="C503" t="str">
            <v>TEP1</v>
          </cell>
        </row>
        <row r="504">
          <cell r="A504" t="str">
            <v>Target-573</v>
          </cell>
          <cell r="B504" t="str">
            <v>7:78527555</v>
          </cell>
          <cell r="C504" t="str">
            <v>TEP1</v>
          </cell>
        </row>
        <row r="505">
          <cell r="A505" t="str">
            <v>Target-583</v>
          </cell>
          <cell r="B505" t="str">
            <v>7:80696396</v>
          </cell>
          <cell r="C505" t="str">
            <v>RYR3</v>
          </cell>
        </row>
        <row r="506">
          <cell r="A506" t="str">
            <v>Target-584</v>
          </cell>
          <cell r="B506" t="str">
            <v>7:81034305</v>
          </cell>
          <cell r="C506" t="str">
            <v>RYR3</v>
          </cell>
        </row>
        <row r="507">
          <cell r="A507" t="str">
            <v>Target-585</v>
          </cell>
          <cell r="B507" t="str">
            <v>7:85082219</v>
          </cell>
          <cell r="C507" t="str">
            <v>ENSSSCG00000008738</v>
          </cell>
        </row>
        <row r="508">
          <cell r="A508" t="str">
            <v>Target-586</v>
          </cell>
          <cell r="B508" t="str">
            <v>7:87784098</v>
          </cell>
          <cell r="C508" t="str">
            <v>no</v>
          </cell>
        </row>
        <row r="509">
          <cell r="A509" t="str">
            <v>Target-587</v>
          </cell>
          <cell r="B509" t="str">
            <v>7:88646066</v>
          </cell>
          <cell r="C509" t="str">
            <v>ENSSSCG00000008749</v>
          </cell>
        </row>
        <row r="510">
          <cell r="A510" t="str">
            <v>Target-588</v>
          </cell>
          <cell r="B510" t="str">
            <v>7:91569030</v>
          </cell>
          <cell r="C510" t="str">
            <v>ZFYVE26</v>
          </cell>
        </row>
        <row r="511">
          <cell r="A511" t="str">
            <v>Target-589</v>
          </cell>
          <cell r="B511" t="str">
            <v>7:96601908</v>
          </cell>
          <cell r="C511" t="str">
            <v>PAPLN</v>
          </cell>
        </row>
        <row r="512">
          <cell r="A512" t="str">
            <v>Target-590</v>
          </cell>
          <cell r="B512" t="str">
            <v>7:96833276</v>
          </cell>
          <cell r="C512" t="str">
            <v>HEATR4</v>
          </cell>
        </row>
        <row r="513">
          <cell r="A513" t="str">
            <v>Target-591</v>
          </cell>
          <cell r="B513" t="str">
            <v>7:96900908</v>
          </cell>
          <cell r="C513" t="str">
            <v>ACOT4</v>
          </cell>
        </row>
        <row r="514">
          <cell r="A514" t="str">
            <v>Target-592</v>
          </cell>
          <cell r="B514" t="str">
            <v>7:97622370</v>
          </cell>
          <cell r="C514" t="str">
            <v>VRTN</v>
          </cell>
        </row>
        <row r="515">
          <cell r="A515" t="str">
            <v>Target-593</v>
          </cell>
          <cell r="B515" t="str">
            <v>7:97662082</v>
          </cell>
          <cell r="C515" t="str">
            <v>SYNDIG1L</v>
          </cell>
        </row>
        <row r="516">
          <cell r="A516" t="str">
            <v>Target-594</v>
          </cell>
          <cell r="B516" t="str">
            <v>7:110838743</v>
          </cell>
          <cell r="C516" t="str">
            <v>no</v>
          </cell>
        </row>
        <row r="517">
          <cell r="A517" t="str">
            <v>Target-595</v>
          </cell>
          <cell r="B517" t="str">
            <v>7:111773466</v>
          </cell>
          <cell r="C517" t="str">
            <v>TDP1</v>
          </cell>
        </row>
        <row r="518">
          <cell r="A518" t="str">
            <v>Target-596</v>
          </cell>
          <cell r="B518" t="str">
            <v>7:112872921</v>
          </cell>
          <cell r="C518" t="str">
            <v>no</v>
          </cell>
        </row>
        <row r="519">
          <cell r="A519" t="str">
            <v>Target-597</v>
          </cell>
          <cell r="B519" t="str">
            <v>7:113839017</v>
          </cell>
          <cell r="C519" t="str">
            <v>SLC24A4</v>
          </cell>
        </row>
        <row r="520">
          <cell r="A520" t="str">
            <v>Target-598</v>
          </cell>
          <cell r="B520" t="str">
            <v>7:115607148</v>
          </cell>
          <cell r="C520" t="str">
            <v>SERPINA1</v>
          </cell>
        </row>
        <row r="521">
          <cell r="A521" t="str">
            <v>Target-599</v>
          </cell>
          <cell r="B521" t="str">
            <v>7:115723009</v>
          </cell>
          <cell r="C521" t="str">
            <v>SERPINA12</v>
          </cell>
        </row>
        <row r="522">
          <cell r="A522" t="str">
            <v>Target-600</v>
          </cell>
          <cell r="B522" t="str">
            <v>7:115784264</v>
          </cell>
          <cell r="C522" t="str">
            <v>SERPINA4</v>
          </cell>
        </row>
        <row r="523">
          <cell r="A523" t="str">
            <v>Target-603</v>
          </cell>
          <cell r="B523" t="str">
            <v>7:117469674</v>
          </cell>
          <cell r="C523" t="str">
            <v>BDKRB2</v>
          </cell>
        </row>
        <row r="524">
          <cell r="A524" t="str">
            <v>Target-604</v>
          </cell>
          <cell r="B524" t="str">
            <v>7:120205049</v>
          </cell>
          <cell r="C524" t="str">
            <v>BCL11B</v>
          </cell>
        </row>
        <row r="525">
          <cell r="A525" t="str">
            <v>Target-605</v>
          </cell>
          <cell r="B525" t="str">
            <v>7:120636511</v>
          </cell>
          <cell r="C525" t="str">
            <v>ENSSSCG00000008924</v>
          </cell>
        </row>
        <row r="526">
          <cell r="A526" t="str">
            <v>Target-606</v>
          </cell>
          <cell r="B526" t="str">
            <v>7:120853853</v>
          </cell>
          <cell r="C526" t="str">
            <v>EML1</v>
          </cell>
        </row>
        <row r="527">
          <cell r="A527" t="str">
            <v>Target-607</v>
          </cell>
          <cell r="B527" t="str">
            <v>8:21617</v>
          </cell>
          <cell r="C527" t="str">
            <v>PIGG</v>
          </cell>
        </row>
        <row r="528">
          <cell r="A528" t="str">
            <v>Target-608</v>
          </cell>
          <cell r="B528" t="str">
            <v>8:1086362</v>
          </cell>
          <cell r="C528" t="str">
            <v>POLN</v>
          </cell>
        </row>
        <row r="529">
          <cell r="A529" t="str">
            <v>Target-609</v>
          </cell>
          <cell r="B529" t="str">
            <v>8:1347151</v>
          </cell>
          <cell r="C529" t="str">
            <v>CFAP99</v>
          </cell>
        </row>
        <row r="530">
          <cell r="A530" t="str">
            <v>Target-610</v>
          </cell>
          <cell r="B530" t="str">
            <v>8:1483776</v>
          </cell>
          <cell r="C530" t="str">
            <v>FAM193A</v>
          </cell>
        </row>
        <row r="531">
          <cell r="A531" t="str">
            <v>Target-611</v>
          </cell>
          <cell r="B531" t="str">
            <v>8:2320296</v>
          </cell>
          <cell r="C531" t="str">
            <v>ADRA2C</v>
          </cell>
        </row>
        <row r="532">
          <cell r="A532" t="str">
            <v>Target-612</v>
          </cell>
          <cell r="B532" t="str">
            <v>8:2719871</v>
          </cell>
          <cell r="C532" t="str">
            <v>ACOX3</v>
          </cell>
        </row>
        <row r="533">
          <cell r="A533" t="str">
            <v>Target-613</v>
          </cell>
          <cell r="B533" t="str">
            <v>8:2719895</v>
          </cell>
          <cell r="C533" t="str">
            <v>ACOX3</v>
          </cell>
        </row>
        <row r="534">
          <cell r="A534" t="str">
            <v>Target-614</v>
          </cell>
          <cell r="B534" t="str">
            <v>8:2849508</v>
          </cell>
          <cell r="C534" t="str">
            <v>SH3TC1</v>
          </cell>
        </row>
        <row r="535">
          <cell r="A535" t="str">
            <v>Target-615</v>
          </cell>
          <cell r="B535" t="str">
            <v>8:2969881</v>
          </cell>
          <cell r="C535" t="str">
            <v>ABLIM2</v>
          </cell>
        </row>
        <row r="536">
          <cell r="A536" t="str">
            <v>Target-616</v>
          </cell>
          <cell r="B536" t="str">
            <v>8:4143921</v>
          </cell>
          <cell r="C536" t="str">
            <v>MAN2B2</v>
          </cell>
        </row>
        <row r="537">
          <cell r="A537" t="str">
            <v>Target-617</v>
          </cell>
          <cell r="B537" t="str">
            <v>8:4164289</v>
          </cell>
          <cell r="C537" t="str">
            <v>MAN2B2</v>
          </cell>
        </row>
        <row r="538">
          <cell r="A538" t="str">
            <v>Target-619</v>
          </cell>
          <cell r="B538" t="str">
            <v>8:11199727</v>
          </cell>
          <cell r="C538" t="str">
            <v>no</v>
          </cell>
        </row>
        <row r="539">
          <cell r="A539" t="str">
            <v>Target-620</v>
          </cell>
          <cell r="B539" t="str">
            <v>8:11243077</v>
          </cell>
          <cell r="C539" t="str">
            <v>PROM1</v>
          </cell>
        </row>
        <row r="540">
          <cell r="A540" t="str">
            <v>Target-621</v>
          </cell>
          <cell r="B540" t="str">
            <v>8:14989868</v>
          </cell>
          <cell r="C540" t="str">
            <v>SLIT2</v>
          </cell>
        </row>
        <row r="541">
          <cell r="A541" t="str">
            <v>Target-622</v>
          </cell>
          <cell r="B541" t="str">
            <v>8:16946260</v>
          </cell>
          <cell r="C541" t="str">
            <v>GBA3</v>
          </cell>
        </row>
        <row r="542">
          <cell r="A542" t="str">
            <v>Target-623</v>
          </cell>
          <cell r="B542" t="str">
            <v>8:17867068</v>
          </cell>
          <cell r="C542" t="str">
            <v>PPARGC1A</v>
          </cell>
        </row>
        <row r="543">
          <cell r="A543" t="str">
            <v>Target-624</v>
          </cell>
          <cell r="B543" t="str">
            <v>8:19450589</v>
          </cell>
          <cell r="C543" t="str">
            <v>ENSSSCG00000009115</v>
          </cell>
        </row>
        <row r="544">
          <cell r="A544" t="str">
            <v>Target-625</v>
          </cell>
          <cell r="B544" t="str">
            <v>8:19507593</v>
          </cell>
          <cell r="C544" t="str">
            <v>SLC34A2</v>
          </cell>
        </row>
        <row r="545">
          <cell r="A545" t="str">
            <v>Target-627</v>
          </cell>
          <cell r="B545" t="str">
            <v>8:29101818</v>
          </cell>
          <cell r="C545" t="str">
            <v>C4orf19</v>
          </cell>
        </row>
        <row r="546">
          <cell r="A546" t="str">
            <v>Target-628</v>
          </cell>
          <cell r="B546" t="str">
            <v>8:29102167</v>
          </cell>
          <cell r="C546" t="str">
            <v>C4orf19</v>
          </cell>
        </row>
        <row r="547">
          <cell r="A547" t="str">
            <v>Target-629</v>
          </cell>
          <cell r="B547" t="str">
            <v>8:29155338</v>
          </cell>
          <cell r="C547" t="str">
            <v>RELL1</v>
          </cell>
        </row>
        <row r="548">
          <cell r="A548" t="str">
            <v>Target-630</v>
          </cell>
          <cell r="B548" t="str">
            <v>8:29509378</v>
          </cell>
          <cell r="C548" t="str">
            <v>TBC1D1</v>
          </cell>
        </row>
        <row r="549">
          <cell r="A549" t="str">
            <v>Target-631</v>
          </cell>
          <cell r="B549" t="str">
            <v>8:30309813</v>
          </cell>
          <cell r="C549" t="str">
            <v>TMEM156</v>
          </cell>
        </row>
        <row r="550">
          <cell r="A550" t="str">
            <v>Target-633</v>
          </cell>
          <cell r="B550" t="str">
            <v>8:39108630</v>
          </cell>
          <cell r="C550" t="str">
            <v>LRRC66</v>
          </cell>
        </row>
        <row r="551">
          <cell r="A551" t="str">
            <v>Target-634</v>
          </cell>
          <cell r="B551" t="str">
            <v>8:39108831</v>
          </cell>
          <cell r="C551" t="str">
            <v>LRRC66</v>
          </cell>
        </row>
        <row r="552">
          <cell r="A552" t="str">
            <v>Target-635</v>
          </cell>
          <cell r="B552" t="str">
            <v>8:39108987</v>
          </cell>
          <cell r="C552" t="str">
            <v>LRRC66</v>
          </cell>
        </row>
        <row r="553">
          <cell r="A553" t="str">
            <v>Target-636</v>
          </cell>
          <cell r="B553" t="str">
            <v>8:39116181</v>
          </cell>
          <cell r="C553" t="str">
            <v>LRRC66</v>
          </cell>
        </row>
        <row r="554">
          <cell r="A554" t="str">
            <v>Target-637</v>
          </cell>
          <cell r="B554" t="str">
            <v>8:39563182</v>
          </cell>
          <cell r="C554" t="str">
            <v>ENSSSCG00000035409</v>
          </cell>
        </row>
        <row r="555">
          <cell r="A555" t="str">
            <v>Target-639</v>
          </cell>
          <cell r="B555" t="str">
            <v>8:44764979</v>
          </cell>
          <cell r="C555" t="str">
            <v>CTSO</v>
          </cell>
        </row>
        <row r="556">
          <cell r="A556" t="str">
            <v>Target-640</v>
          </cell>
          <cell r="B556" t="str">
            <v>8:47772704</v>
          </cell>
          <cell r="C556" t="str">
            <v>FNIP2</v>
          </cell>
        </row>
        <row r="557">
          <cell r="A557" t="str">
            <v>Target-641</v>
          </cell>
          <cell r="B557" t="str">
            <v>8:48511105</v>
          </cell>
          <cell r="C557" t="str">
            <v>no</v>
          </cell>
        </row>
        <row r="558">
          <cell r="A558" t="str">
            <v>Target-642</v>
          </cell>
          <cell r="B558" t="str">
            <v>8:55759687</v>
          </cell>
          <cell r="C558" t="str">
            <v>SRP72</v>
          </cell>
        </row>
        <row r="559">
          <cell r="A559" t="str">
            <v>Target-643</v>
          </cell>
          <cell r="B559" t="str">
            <v>8:55787473</v>
          </cell>
          <cell r="C559" t="str">
            <v>THEGL</v>
          </cell>
        </row>
        <row r="560">
          <cell r="A560" t="str">
            <v>Target-644</v>
          </cell>
          <cell r="B560" t="str">
            <v>8:65469409</v>
          </cell>
          <cell r="C560" t="str">
            <v>UBA6</v>
          </cell>
        </row>
        <row r="561">
          <cell r="A561" t="str">
            <v>Target-645</v>
          </cell>
          <cell r="B561" t="str">
            <v>8:65694909</v>
          </cell>
          <cell r="C561" t="str">
            <v>ENSSSCG00000009228</v>
          </cell>
        </row>
        <row r="562">
          <cell r="A562" t="str">
            <v>Target-646</v>
          </cell>
          <cell r="B562" t="str">
            <v>8:67606980</v>
          </cell>
          <cell r="C562" t="str">
            <v>GRSF1</v>
          </cell>
        </row>
        <row r="563">
          <cell r="A563" t="str">
            <v>Target-647</v>
          </cell>
          <cell r="B563" t="str">
            <v>8:70157291</v>
          </cell>
          <cell r="C563" t="str">
            <v>CXCL2</v>
          </cell>
        </row>
        <row r="564">
          <cell r="A564" t="str">
            <v>Target-648</v>
          </cell>
          <cell r="B564" t="str">
            <v>8:70696669</v>
          </cell>
          <cell r="C564" t="str">
            <v>ENSSSCG00000029507</v>
          </cell>
        </row>
        <row r="565">
          <cell r="A565" t="str">
            <v>Target-649</v>
          </cell>
          <cell r="B565" t="str">
            <v>8:71940555</v>
          </cell>
          <cell r="C565" t="str">
            <v>SCARB2</v>
          </cell>
        </row>
        <row r="566">
          <cell r="A566" t="str">
            <v>Target-650</v>
          </cell>
          <cell r="B566" t="str">
            <v>8:72379067</v>
          </cell>
          <cell r="C566" t="str">
            <v>no</v>
          </cell>
        </row>
        <row r="567">
          <cell r="A567" t="str">
            <v>Target-651</v>
          </cell>
          <cell r="B567" t="str">
            <v>8:75480179</v>
          </cell>
          <cell r="C567" t="str">
            <v>TMEM131L</v>
          </cell>
        </row>
        <row r="568">
          <cell r="A568" t="str">
            <v>Target-652</v>
          </cell>
          <cell r="B568" t="str">
            <v>8:75889352</v>
          </cell>
          <cell r="C568" t="str">
            <v>TRIM2</v>
          </cell>
        </row>
        <row r="569">
          <cell r="A569" t="str">
            <v>Target-654</v>
          </cell>
          <cell r="B569" t="str">
            <v>8:83283739</v>
          </cell>
          <cell r="C569" t="str">
            <v>OTUD4</v>
          </cell>
        </row>
        <row r="570">
          <cell r="A570" t="str">
            <v>Target-655</v>
          </cell>
          <cell r="B570" t="str">
            <v>8:84125320</v>
          </cell>
          <cell r="C570" t="str">
            <v>no</v>
          </cell>
        </row>
        <row r="571">
          <cell r="A571" t="str">
            <v>Target-656</v>
          </cell>
          <cell r="B571" t="str">
            <v>8:86229117</v>
          </cell>
          <cell r="C571" t="str">
            <v>RNF150</v>
          </cell>
        </row>
        <row r="572">
          <cell r="A572" t="str">
            <v>Target-657</v>
          </cell>
          <cell r="B572" t="str">
            <v>8:86682144</v>
          </cell>
          <cell r="C572" t="str">
            <v>SCOC</v>
          </cell>
        </row>
        <row r="573">
          <cell r="A573" t="str">
            <v>Target-658</v>
          </cell>
          <cell r="B573" t="str">
            <v>8:96855524</v>
          </cell>
          <cell r="C573" t="str">
            <v>LARP1B</v>
          </cell>
        </row>
        <row r="574">
          <cell r="A574" t="str">
            <v>Target-659</v>
          </cell>
          <cell r="B574" t="str">
            <v>8:105122150</v>
          </cell>
          <cell r="C574" t="str">
            <v>PRSS12</v>
          </cell>
        </row>
        <row r="575">
          <cell r="A575" t="str">
            <v>Target-660</v>
          </cell>
          <cell r="B575" t="str">
            <v>8:105319997</v>
          </cell>
          <cell r="C575" t="str">
            <v>NDST3</v>
          </cell>
        </row>
        <row r="576">
          <cell r="A576" t="str">
            <v>Target-661</v>
          </cell>
          <cell r="B576" t="str">
            <v>8:109335888</v>
          </cell>
          <cell r="C576" t="str">
            <v>ENSSSCG00000045851</v>
          </cell>
        </row>
        <row r="577">
          <cell r="A577" t="str">
            <v>Target-662</v>
          </cell>
          <cell r="B577" t="str">
            <v>8:110257556</v>
          </cell>
          <cell r="C577" t="str">
            <v>ALPK1</v>
          </cell>
        </row>
        <row r="578">
          <cell r="A578" t="str">
            <v>Target-664</v>
          </cell>
          <cell r="B578" t="str">
            <v>8:112360929</v>
          </cell>
          <cell r="C578" t="str">
            <v>GAR1</v>
          </cell>
        </row>
        <row r="579">
          <cell r="A579" t="str">
            <v>Target-665</v>
          </cell>
          <cell r="B579" t="str">
            <v>8:117962261</v>
          </cell>
          <cell r="C579" t="str">
            <v>CENPE</v>
          </cell>
        </row>
        <row r="580">
          <cell r="A580" t="str">
            <v>Target-666</v>
          </cell>
          <cell r="B580" t="str">
            <v>8:118313243</v>
          </cell>
          <cell r="C580" t="str">
            <v>MANBA</v>
          </cell>
        </row>
        <row r="581">
          <cell r="A581" t="str">
            <v>Target-667</v>
          </cell>
          <cell r="B581" t="str">
            <v>8:118357883</v>
          </cell>
          <cell r="C581" t="str">
            <v>MANBA</v>
          </cell>
        </row>
        <row r="582">
          <cell r="A582" t="str">
            <v>Target-668</v>
          </cell>
          <cell r="B582" t="str">
            <v>8:119664798</v>
          </cell>
          <cell r="C582" t="str">
            <v>PPP3CA</v>
          </cell>
        </row>
        <row r="583">
          <cell r="A583" t="str">
            <v>Target-669</v>
          </cell>
          <cell r="B583" t="str">
            <v>8:120793629</v>
          </cell>
          <cell r="C583" t="str">
            <v>no</v>
          </cell>
        </row>
        <row r="584">
          <cell r="A584" t="str">
            <v>Target-670</v>
          </cell>
          <cell r="B584" t="str">
            <v>8:121097547</v>
          </cell>
          <cell r="C584" t="str">
            <v>C4orf17</v>
          </cell>
        </row>
        <row r="585">
          <cell r="A585" t="str">
            <v>Target-671</v>
          </cell>
          <cell r="B585" t="str">
            <v>8:121144096</v>
          </cell>
          <cell r="C585" t="str">
            <v>C4orf17</v>
          </cell>
        </row>
        <row r="586">
          <cell r="A586" t="str">
            <v>Target-672</v>
          </cell>
          <cell r="B586" t="str">
            <v>8:126044833</v>
          </cell>
          <cell r="C586" t="str">
            <v>GRID2</v>
          </cell>
        </row>
        <row r="587">
          <cell r="A587" t="str">
            <v>Target-673</v>
          </cell>
          <cell r="B587" t="str">
            <v>8:131209017</v>
          </cell>
          <cell r="C587" t="str">
            <v>IBSP</v>
          </cell>
        </row>
        <row r="588">
          <cell r="A588" t="str">
            <v>Target-674</v>
          </cell>
          <cell r="B588" t="str">
            <v>8:131286323</v>
          </cell>
          <cell r="C588" t="str">
            <v>DMP1</v>
          </cell>
        </row>
        <row r="589">
          <cell r="A589" t="str">
            <v>Target-675</v>
          </cell>
          <cell r="B589" t="str">
            <v>8:131286820</v>
          </cell>
          <cell r="C589" t="str">
            <v>DMP1</v>
          </cell>
        </row>
        <row r="590">
          <cell r="A590" t="str">
            <v>Target-676</v>
          </cell>
          <cell r="B590" t="str">
            <v>8:131388694</v>
          </cell>
          <cell r="C590" t="str">
            <v>DMP1</v>
          </cell>
        </row>
        <row r="591">
          <cell r="A591" t="str">
            <v>Target-677</v>
          </cell>
          <cell r="B591" t="str">
            <v>8:132020175</v>
          </cell>
          <cell r="C591" t="str">
            <v>SLC10A6</v>
          </cell>
        </row>
        <row r="592">
          <cell r="A592" t="str">
            <v>Target-679</v>
          </cell>
          <cell r="B592" t="str">
            <v>8:132832967</v>
          </cell>
          <cell r="C592" t="str">
            <v>ARHGAP24</v>
          </cell>
        </row>
        <row r="593">
          <cell r="A593" t="str">
            <v>Target-680</v>
          </cell>
          <cell r="B593" t="str">
            <v>8:133600828</v>
          </cell>
          <cell r="C593" t="str">
            <v>no</v>
          </cell>
        </row>
        <row r="594">
          <cell r="A594" t="str">
            <v>Target-681</v>
          </cell>
          <cell r="B594" t="str">
            <v>8:135839451</v>
          </cell>
          <cell r="C594" t="str">
            <v>ENSSSCG00000036887</v>
          </cell>
        </row>
        <row r="595">
          <cell r="A595" t="str">
            <v>Target-682</v>
          </cell>
          <cell r="B595" t="str">
            <v>8:136577272</v>
          </cell>
          <cell r="C595" t="str">
            <v>RASGEF1B</v>
          </cell>
        </row>
        <row r="596">
          <cell r="A596" t="str">
            <v>Target-683</v>
          </cell>
          <cell r="B596" t="str">
            <v>8:138676764</v>
          </cell>
          <cell r="C596" t="str">
            <v>BMP2K</v>
          </cell>
        </row>
        <row r="597">
          <cell r="A597" t="str">
            <v>Target-684</v>
          </cell>
          <cell r="B597" t="str">
            <v>9:534472</v>
          </cell>
          <cell r="C597" t="str">
            <v>AKIP1</v>
          </cell>
        </row>
        <row r="598">
          <cell r="A598" t="str">
            <v>Target-685</v>
          </cell>
          <cell r="B598" t="str">
            <v>9:764212</v>
          </cell>
          <cell r="C598" t="str">
            <v>TRIM66</v>
          </cell>
        </row>
        <row r="599">
          <cell r="A599" t="str">
            <v>Target-691</v>
          </cell>
          <cell r="B599" t="str">
            <v>9:1938534</v>
          </cell>
          <cell r="C599" t="str">
            <v>OVCH2</v>
          </cell>
        </row>
        <row r="600">
          <cell r="A600" t="str">
            <v>Target-692</v>
          </cell>
          <cell r="B600" t="str">
            <v>9:2703223</v>
          </cell>
          <cell r="C600" t="str">
            <v>OR6A2</v>
          </cell>
        </row>
        <row r="601">
          <cell r="A601" t="str">
            <v>Target-693</v>
          </cell>
          <cell r="B601" t="str">
            <v>9:2876689</v>
          </cell>
          <cell r="C601" t="str">
            <v>ENSSSCG00000014907</v>
          </cell>
        </row>
        <row r="602">
          <cell r="A602" t="str">
            <v>Target-703</v>
          </cell>
          <cell r="B602" t="str">
            <v>9:4110700</v>
          </cell>
          <cell r="C602" t="str">
            <v>ENSSSCG00000015648</v>
          </cell>
        </row>
        <row r="603">
          <cell r="A603" t="str">
            <v>Target-704</v>
          </cell>
          <cell r="B603" t="str">
            <v>9:4176220</v>
          </cell>
          <cell r="C603" t="str">
            <v>ENSSSCG00000036049</v>
          </cell>
        </row>
        <row r="604">
          <cell r="A604" t="str">
            <v>Target-706</v>
          </cell>
          <cell r="B604" t="str">
            <v>9:4259373</v>
          </cell>
          <cell r="C604" t="str">
            <v>ENSSSCG00000031780</v>
          </cell>
        </row>
        <row r="605">
          <cell r="A605" t="str">
            <v>Target-707</v>
          </cell>
          <cell r="B605" t="str">
            <v>9:4268145</v>
          </cell>
          <cell r="C605" t="str">
            <v>OR52H1</v>
          </cell>
        </row>
        <row r="606">
          <cell r="A606" t="str">
            <v>Target-708</v>
          </cell>
          <cell r="B606" t="str">
            <v>9:4319057</v>
          </cell>
          <cell r="C606" t="str">
            <v>ENSSSCG00000015410</v>
          </cell>
        </row>
        <row r="607">
          <cell r="A607" t="str">
            <v>Target-712</v>
          </cell>
          <cell r="B607" t="str">
            <v>9:4845283</v>
          </cell>
          <cell r="C607" t="str">
            <v>ENSSSCG00000022525</v>
          </cell>
        </row>
        <row r="608">
          <cell r="A608" t="str">
            <v>Target-713</v>
          </cell>
          <cell r="B608" t="str">
            <v>9:5049042</v>
          </cell>
          <cell r="C608" t="str">
            <v>no</v>
          </cell>
        </row>
        <row r="609">
          <cell r="A609" t="str">
            <v>Target-714</v>
          </cell>
          <cell r="B609" t="str">
            <v>9:5278890</v>
          </cell>
          <cell r="C609" t="str">
            <v>ENSSSCG00000032373</v>
          </cell>
        </row>
        <row r="610">
          <cell r="A610" t="str">
            <v>Target-715</v>
          </cell>
          <cell r="B610" t="str">
            <v>9:5307548</v>
          </cell>
          <cell r="C610" t="str">
            <v>OR51S1</v>
          </cell>
        </row>
        <row r="611">
          <cell r="A611" t="str">
            <v>Target-716</v>
          </cell>
          <cell r="B611" t="str">
            <v>9:5362364</v>
          </cell>
          <cell r="C611" t="str">
            <v>OR51F1</v>
          </cell>
        </row>
        <row r="612">
          <cell r="A612" t="str">
            <v>Target-717</v>
          </cell>
          <cell r="B612" t="str">
            <v>9:5451009</v>
          </cell>
          <cell r="C612" t="str">
            <v>ENSSSCG00000015483</v>
          </cell>
        </row>
        <row r="613">
          <cell r="A613" t="str">
            <v>Target-719</v>
          </cell>
          <cell r="B613" t="str">
            <v>9:5707827</v>
          </cell>
          <cell r="C613" t="str">
            <v>ENSSSCG00000015528</v>
          </cell>
        </row>
        <row r="614">
          <cell r="A614" t="str">
            <v>Target-723</v>
          </cell>
          <cell r="B614" t="str">
            <v>9:6680141</v>
          </cell>
          <cell r="C614" t="str">
            <v>no</v>
          </cell>
        </row>
        <row r="615">
          <cell r="A615" t="str">
            <v>Target-724</v>
          </cell>
          <cell r="B615" t="str">
            <v>9:6839780</v>
          </cell>
          <cell r="C615" t="str">
            <v>CLPB</v>
          </cell>
        </row>
        <row r="616">
          <cell r="A616" t="str">
            <v>Target-725</v>
          </cell>
          <cell r="B616" t="str">
            <v>9:6981725</v>
          </cell>
          <cell r="C616" t="str">
            <v>CLPB</v>
          </cell>
        </row>
        <row r="617">
          <cell r="A617" t="str">
            <v>Target-726</v>
          </cell>
          <cell r="B617" t="str">
            <v>9:8667562</v>
          </cell>
          <cell r="C617" t="str">
            <v>PGM2L1</v>
          </cell>
        </row>
        <row r="618">
          <cell r="A618" t="str">
            <v>Target-727</v>
          </cell>
          <cell r="B618" t="str">
            <v>9:9280811</v>
          </cell>
          <cell r="C618" t="str">
            <v>SPCS2</v>
          </cell>
        </row>
        <row r="619">
          <cell r="A619" t="str">
            <v>Target-728</v>
          </cell>
          <cell r="B619" t="str">
            <v>9:9329203</v>
          </cell>
          <cell r="C619" t="str">
            <v>NEU3</v>
          </cell>
        </row>
        <row r="620">
          <cell r="A620" t="str">
            <v>Target-729</v>
          </cell>
          <cell r="B620" t="str">
            <v>9:9329281</v>
          </cell>
          <cell r="C620" t="str">
            <v>NEU3</v>
          </cell>
        </row>
        <row r="621">
          <cell r="A621" t="str">
            <v>Target-730</v>
          </cell>
          <cell r="B621" t="str">
            <v>9:9408217</v>
          </cell>
          <cell r="C621" t="str">
            <v>ENSSSCG00000015618</v>
          </cell>
        </row>
        <row r="622">
          <cell r="A622" t="str">
            <v>Target-731</v>
          </cell>
          <cell r="B622" t="str">
            <v>9:10852588</v>
          </cell>
          <cell r="C622" t="str">
            <v>no</v>
          </cell>
        </row>
        <row r="623">
          <cell r="A623" t="str">
            <v>Target-732</v>
          </cell>
          <cell r="B623" t="str">
            <v>9:11215602</v>
          </cell>
          <cell r="C623" t="str">
            <v>CAPN5</v>
          </cell>
        </row>
        <row r="624">
          <cell r="A624" t="str">
            <v>Target-733</v>
          </cell>
          <cell r="B624" t="str">
            <v>9:11330574</v>
          </cell>
          <cell r="C624" t="str">
            <v>MYO7A</v>
          </cell>
        </row>
        <row r="625">
          <cell r="A625" t="str">
            <v>Target-734</v>
          </cell>
          <cell r="B625" t="str">
            <v>9:11740693</v>
          </cell>
          <cell r="C625" t="str">
            <v>ENSSSCG00000010833</v>
          </cell>
        </row>
        <row r="626">
          <cell r="A626" t="str">
            <v>Target-735</v>
          </cell>
          <cell r="B626" t="str">
            <v>9:17027826</v>
          </cell>
          <cell r="C626" t="str">
            <v>PRCP</v>
          </cell>
        </row>
        <row r="627">
          <cell r="A627" t="str">
            <v>Target-736</v>
          </cell>
          <cell r="B627" t="str">
            <v>9:19547722</v>
          </cell>
          <cell r="C627" t="str">
            <v>TMEM126B</v>
          </cell>
        </row>
        <row r="628">
          <cell r="A628" t="str">
            <v>Target-737</v>
          </cell>
          <cell r="B628" t="str">
            <v>9:19594596</v>
          </cell>
          <cell r="C628" t="str">
            <v>CREBZF</v>
          </cell>
        </row>
        <row r="629">
          <cell r="A629" t="str">
            <v>Target-738</v>
          </cell>
          <cell r="B629" t="str">
            <v>9:19659043</v>
          </cell>
          <cell r="C629" t="str">
            <v>ENSSSCG00000038188</v>
          </cell>
        </row>
        <row r="630">
          <cell r="A630" t="str">
            <v>Target-740</v>
          </cell>
          <cell r="B630" t="str">
            <v>9:25556846</v>
          </cell>
          <cell r="C630" t="str">
            <v>MTNR1B</v>
          </cell>
        </row>
        <row r="631">
          <cell r="A631" t="str">
            <v>Target-741</v>
          </cell>
          <cell r="B631" t="str">
            <v>9:25556888</v>
          </cell>
          <cell r="C631" t="str">
            <v>MTNR1B</v>
          </cell>
        </row>
        <row r="632">
          <cell r="A632" t="str">
            <v>Target-742</v>
          </cell>
          <cell r="B632" t="str">
            <v>9:25557296</v>
          </cell>
          <cell r="C632" t="str">
            <v>MTNR1B</v>
          </cell>
        </row>
        <row r="633">
          <cell r="A633" t="str">
            <v>Target-743</v>
          </cell>
          <cell r="B633" t="str">
            <v>9:28013242</v>
          </cell>
          <cell r="C633" t="str">
            <v>MAML2</v>
          </cell>
        </row>
        <row r="634">
          <cell r="A634" t="str">
            <v>Target-744</v>
          </cell>
          <cell r="B634" t="str">
            <v>9:36270691</v>
          </cell>
          <cell r="C634" t="str">
            <v>no</v>
          </cell>
        </row>
        <row r="635">
          <cell r="A635" t="str">
            <v>Target-745</v>
          </cell>
          <cell r="B635" t="str">
            <v>9:44729740</v>
          </cell>
          <cell r="C635" t="str">
            <v>CEP164</v>
          </cell>
        </row>
        <row r="636">
          <cell r="A636" t="str">
            <v>Target-746</v>
          </cell>
          <cell r="B636" t="str">
            <v>9:46552203</v>
          </cell>
          <cell r="C636" t="str">
            <v>MFRP</v>
          </cell>
        </row>
        <row r="637">
          <cell r="A637" t="str">
            <v>Target-747</v>
          </cell>
          <cell r="B637" t="str">
            <v>9:50589642</v>
          </cell>
          <cell r="C637" t="str">
            <v>ZNF202</v>
          </cell>
        </row>
        <row r="638">
          <cell r="A638" t="str">
            <v>Target-748</v>
          </cell>
          <cell r="B638" t="str">
            <v>9:50705434</v>
          </cell>
          <cell r="C638" t="str">
            <v>ENSSSCG00000010941</v>
          </cell>
        </row>
        <row r="639">
          <cell r="A639" t="str">
            <v>Target-750</v>
          </cell>
          <cell r="B639" t="str">
            <v>9:50869752</v>
          </cell>
          <cell r="C639" t="str">
            <v>no</v>
          </cell>
        </row>
        <row r="640">
          <cell r="A640" t="str">
            <v>Target-751</v>
          </cell>
          <cell r="B640" t="str">
            <v>9:55860686</v>
          </cell>
          <cell r="C640" t="str">
            <v>KCNJ5</v>
          </cell>
        </row>
        <row r="641">
          <cell r="A641" t="str">
            <v>Target-752</v>
          </cell>
          <cell r="B641" t="str">
            <v>9:67247587</v>
          </cell>
          <cell r="C641" t="str">
            <v>EIF2D</v>
          </cell>
        </row>
        <row r="642">
          <cell r="A642" t="str">
            <v>Target-753</v>
          </cell>
          <cell r="B642" t="str">
            <v>9:74481103</v>
          </cell>
          <cell r="C642" t="str">
            <v>PEG10</v>
          </cell>
        </row>
        <row r="643">
          <cell r="A643" t="str">
            <v>Target-755</v>
          </cell>
          <cell r="B643" t="str">
            <v>9:87144213</v>
          </cell>
          <cell r="C643" t="str">
            <v>no</v>
          </cell>
        </row>
        <row r="644">
          <cell r="A644" t="str">
            <v>Target-756</v>
          </cell>
          <cell r="B644" t="str">
            <v>9:95462679</v>
          </cell>
          <cell r="C644" t="str">
            <v>SEMA3D</v>
          </cell>
        </row>
        <row r="645">
          <cell r="A645" t="str">
            <v>Target-757</v>
          </cell>
          <cell r="B645" t="str">
            <v>9:100890890</v>
          </cell>
          <cell r="C645" t="str">
            <v>MAGI2</v>
          </cell>
        </row>
        <row r="646">
          <cell r="A646" t="str">
            <v>Target-758</v>
          </cell>
          <cell r="B646" t="str">
            <v>9:102255591</v>
          </cell>
          <cell r="C646" t="str">
            <v>PHTF2</v>
          </cell>
        </row>
        <row r="647">
          <cell r="A647" t="str">
            <v>Target-759</v>
          </cell>
          <cell r="B647" t="str">
            <v>9:107778539</v>
          </cell>
          <cell r="C647" t="str">
            <v>no</v>
          </cell>
        </row>
        <row r="648">
          <cell r="A648" t="str">
            <v>Target-760</v>
          </cell>
          <cell r="B648" t="str">
            <v>9:107819878</v>
          </cell>
          <cell r="C648" t="str">
            <v>no</v>
          </cell>
        </row>
        <row r="649">
          <cell r="A649" t="str">
            <v>Target-761</v>
          </cell>
          <cell r="B649" t="str">
            <v>9:108776388</v>
          </cell>
          <cell r="C649" t="str">
            <v>ENSSSCG00000011079</v>
          </cell>
        </row>
        <row r="650">
          <cell r="A650" t="str">
            <v>Target-762</v>
          </cell>
          <cell r="B650" t="str">
            <v>9:108803904</v>
          </cell>
          <cell r="C650" t="str">
            <v>AMPH</v>
          </cell>
        </row>
        <row r="651">
          <cell r="A651" t="str">
            <v>Target-763</v>
          </cell>
          <cell r="B651" t="str">
            <v>9:109214928</v>
          </cell>
          <cell r="C651" t="str">
            <v>ZNF398</v>
          </cell>
        </row>
        <row r="652">
          <cell r="A652" t="str">
            <v>Target-764</v>
          </cell>
          <cell r="B652" t="str">
            <v>9:113384958</v>
          </cell>
          <cell r="C652" t="str">
            <v>ARHGEF5</v>
          </cell>
        </row>
        <row r="653">
          <cell r="A653" t="str">
            <v>Target-765</v>
          </cell>
          <cell r="B653" t="str">
            <v>9:113458373</v>
          </cell>
          <cell r="C653" t="str">
            <v>ENSSSCG00000011128</v>
          </cell>
        </row>
        <row r="654">
          <cell r="A654" t="str">
            <v>Target-766</v>
          </cell>
          <cell r="B654" t="str">
            <v>9:113572084</v>
          </cell>
          <cell r="C654" t="str">
            <v>ENSSSCG00000022849</v>
          </cell>
        </row>
        <row r="655">
          <cell r="A655" t="str">
            <v>Target-767</v>
          </cell>
          <cell r="B655" t="str">
            <v>9:113928813</v>
          </cell>
          <cell r="C655" t="str">
            <v>CHIT1</v>
          </cell>
        </row>
        <row r="656">
          <cell r="A656" t="str">
            <v>Target-768</v>
          </cell>
          <cell r="B656" t="str">
            <v>9:113937358</v>
          </cell>
          <cell r="C656" t="str">
            <v>CHIT1</v>
          </cell>
        </row>
        <row r="657">
          <cell r="A657" t="str">
            <v>Target-769</v>
          </cell>
          <cell r="B657" t="str">
            <v>9:114098236</v>
          </cell>
          <cell r="C657" t="str">
            <v>MYOC</v>
          </cell>
        </row>
        <row r="658">
          <cell r="A658" t="str">
            <v>Target-770</v>
          </cell>
          <cell r="B658" t="str">
            <v>9:114218076</v>
          </cell>
          <cell r="C658" t="str">
            <v>METTL13</v>
          </cell>
        </row>
        <row r="659">
          <cell r="A659" t="str">
            <v>Target-773</v>
          </cell>
          <cell r="B659" t="str">
            <v>9:121188815</v>
          </cell>
          <cell r="C659" t="str">
            <v>AXDND1</v>
          </cell>
        </row>
        <row r="660">
          <cell r="A660" t="str">
            <v>Target-774</v>
          </cell>
          <cell r="B660" t="str">
            <v>9:121192200</v>
          </cell>
          <cell r="C660" t="str">
            <v>AXDND1</v>
          </cell>
        </row>
        <row r="661">
          <cell r="A661" t="str">
            <v>Target-775</v>
          </cell>
          <cell r="B661" t="str">
            <v>9:121893567</v>
          </cell>
          <cell r="C661" t="str">
            <v>LHX4</v>
          </cell>
        </row>
        <row r="662">
          <cell r="A662" t="str">
            <v>Target-776</v>
          </cell>
          <cell r="B662" t="str">
            <v>9:122506997</v>
          </cell>
          <cell r="C662" t="str">
            <v>KIAA1614</v>
          </cell>
        </row>
        <row r="663">
          <cell r="A663" t="str">
            <v>Target-777</v>
          </cell>
          <cell r="B663" t="str">
            <v>9:123847501</v>
          </cell>
          <cell r="C663" t="str">
            <v>RGSL1</v>
          </cell>
        </row>
        <row r="664">
          <cell r="A664" t="str">
            <v>Target-778</v>
          </cell>
          <cell r="B664" t="str">
            <v>9:124436139</v>
          </cell>
          <cell r="C664" t="str">
            <v>LAMC2</v>
          </cell>
        </row>
        <row r="665">
          <cell r="A665" t="str">
            <v>Target-779</v>
          </cell>
          <cell r="B665" t="str">
            <v>9:125301230</v>
          </cell>
          <cell r="C665" t="str">
            <v>TSEN15</v>
          </cell>
        </row>
        <row r="666">
          <cell r="A666" t="str">
            <v>Target-780</v>
          </cell>
          <cell r="B666" t="str">
            <v>9:127506157</v>
          </cell>
          <cell r="C666" t="str">
            <v>TPR</v>
          </cell>
        </row>
        <row r="667">
          <cell r="A667" t="str">
            <v>Target-781</v>
          </cell>
          <cell r="B667" t="str">
            <v>9:130767108</v>
          </cell>
          <cell r="C667" t="str">
            <v>FAM71A</v>
          </cell>
        </row>
        <row r="668">
          <cell r="A668" t="str">
            <v>Target-782</v>
          </cell>
          <cell r="B668" t="str">
            <v>9:131066077</v>
          </cell>
          <cell r="C668" t="str">
            <v>PPP2R5A</v>
          </cell>
        </row>
        <row r="669">
          <cell r="A669" t="str">
            <v>Target-783</v>
          </cell>
          <cell r="B669" t="str">
            <v>9:131556250</v>
          </cell>
          <cell r="C669" t="str">
            <v>NEK2</v>
          </cell>
        </row>
        <row r="670">
          <cell r="A670" t="str">
            <v>Target-785</v>
          </cell>
          <cell r="B670" t="str">
            <v>9:133330771</v>
          </cell>
          <cell r="C670" t="str">
            <v>LAMB3</v>
          </cell>
        </row>
        <row r="671">
          <cell r="A671" t="str">
            <v>Target-786</v>
          </cell>
          <cell r="B671" t="str">
            <v>9:133340969</v>
          </cell>
          <cell r="C671" t="str">
            <v>LAMB3</v>
          </cell>
        </row>
        <row r="672">
          <cell r="A672" t="str">
            <v>Target-787</v>
          </cell>
          <cell r="B672" t="str">
            <v>9:133341977</v>
          </cell>
          <cell r="C672" t="str">
            <v>LAMB3</v>
          </cell>
        </row>
        <row r="673">
          <cell r="A673" t="str">
            <v>Target-790</v>
          </cell>
          <cell r="B673" t="str">
            <v>9:135191357</v>
          </cell>
          <cell r="C673" t="str">
            <v>ENSSSCG00000009492</v>
          </cell>
        </row>
        <row r="674">
          <cell r="A674" t="str">
            <v>Target-791</v>
          </cell>
          <cell r="B674" t="str">
            <v>9:135207630</v>
          </cell>
          <cell r="C674" t="str">
            <v>ENSSSCG00000009496</v>
          </cell>
        </row>
        <row r="675">
          <cell r="A675" t="str">
            <v>Target-792</v>
          </cell>
          <cell r="B675" t="str">
            <v>9:135274210</v>
          </cell>
          <cell r="C675" t="str">
            <v>ENSSSCG00000027851</v>
          </cell>
        </row>
        <row r="676">
          <cell r="A676" t="str">
            <v>Target-793</v>
          </cell>
          <cell r="B676" t="str">
            <v>10:6136630</v>
          </cell>
          <cell r="C676" t="str">
            <v>no</v>
          </cell>
        </row>
        <row r="677">
          <cell r="A677" t="str">
            <v>Target-794</v>
          </cell>
          <cell r="B677" t="str">
            <v>10:6306677</v>
          </cell>
          <cell r="C677" t="str">
            <v>no</v>
          </cell>
        </row>
        <row r="678">
          <cell r="A678" t="str">
            <v>Target-795</v>
          </cell>
          <cell r="B678" t="str">
            <v>10:6421561</v>
          </cell>
          <cell r="C678" t="str">
            <v>ENSSSCG00000042169</v>
          </cell>
        </row>
        <row r="679">
          <cell r="A679" t="str">
            <v>Target-796</v>
          </cell>
          <cell r="B679" t="str">
            <v>10:10116183</v>
          </cell>
          <cell r="C679" t="str">
            <v>C1orf115</v>
          </cell>
        </row>
        <row r="680">
          <cell r="A680" t="str">
            <v>Target-797</v>
          </cell>
          <cell r="B680" t="str">
            <v>10:11362383</v>
          </cell>
          <cell r="C680" t="str">
            <v>TAF1A</v>
          </cell>
        </row>
        <row r="681">
          <cell r="A681" t="str">
            <v>Target-798</v>
          </cell>
          <cell r="B681" t="str">
            <v>10:11390672</v>
          </cell>
          <cell r="C681" t="str">
            <v>MIA3</v>
          </cell>
        </row>
        <row r="682">
          <cell r="A682" t="str">
            <v>Target-800</v>
          </cell>
          <cell r="B682" t="str">
            <v>10:11708276</v>
          </cell>
          <cell r="C682" t="str">
            <v>DISP1</v>
          </cell>
        </row>
        <row r="683">
          <cell r="A683" t="str">
            <v>Target-801</v>
          </cell>
          <cell r="B683" t="str">
            <v>10:12470256</v>
          </cell>
          <cell r="C683" t="str">
            <v>KMO</v>
          </cell>
        </row>
        <row r="684">
          <cell r="A684" t="str">
            <v>Target-804</v>
          </cell>
          <cell r="B684" t="str">
            <v>10:15389528</v>
          </cell>
          <cell r="C684" t="str">
            <v>BECN2</v>
          </cell>
        </row>
        <row r="685">
          <cell r="A685" t="str">
            <v>Target-805</v>
          </cell>
          <cell r="B685" t="str">
            <v>10:15389633</v>
          </cell>
          <cell r="C685" t="str">
            <v>BECN2</v>
          </cell>
        </row>
        <row r="686">
          <cell r="A686" t="str">
            <v>Target-806</v>
          </cell>
          <cell r="B686" t="str">
            <v>10:18140086</v>
          </cell>
          <cell r="C686" t="str">
            <v>KIF26B</v>
          </cell>
        </row>
        <row r="687">
          <cell r="A687" t="str">
            <v>Target-807</v>
          </cell>
          <cell r="B687" t="str">
            <v>10:20137612</v>
          </cell>
          <cell r="C687" t="str">
            <v>CRB1</v>
          </cell>
        </row>
        <row r="688">
          <cell r="A688" t="str">
            <v>Target-808</v>
          </cell>
          <cell r="B688" t="str">
            <v>10:20178821</v>
          </cell>
          <cell r="C688" t="str">
            <v>CRB1</v>
          </cell>
        </row>
        <row r="689">
          <cell r="A689" t="str">
            <v>Target-809</v>
          </cell>
          <cell r="B689" t="str">
            <v>10:20397108</v>
          </cell>
          <cell r="C689" t="str">
            <v>DENND1B</v>
          </cell>
        </row>
        <row r="690">
          <cell r="A690" t="str">
            <v>Target-810</v>
          </cell>
          <cell r="B690" t="str">
            <v>10:21598802</v>
          </cell>
          <cell r="C690" t="str">
            <v>PTPRC</v>
          </cell>
        </row>
        <row r="691">
          <cell r="A691" t="str">
            <v>Target-811</v>
          </cell>
          <cell r="B691" t="str">
            <v>10:23125561</v>
          </cell>
          <cell r="C691" t="str">
            <v>KIF14</v>
          </cell>
        </row>
        <row r="692">
          <cell r="A692" t="str">
            <v>Target-812</v>
          </cell>
          <cell r="B692" t="str">
            <v>10:23130172</v>
          </cell>
          <cell r="C692" t="str">
            <v>KIF14</v>
          </cell>
        </row>
        <row r="693">
          <cell r="A693" t="str">
            <v>Target-813</v>
          </cell>
          <cell r="B693" t="str">
            <v>10:23457755</v>
          </cell>
          <cell r="C693" t="str">
            <v>KIF21B</v>
          </cell>
        </row>
        <row r="694">
          <cell r="A694" t="str">
            <v>Target-814</v>
          </cell>
          <cell r="B694" t="str">
            <v>10:23659493</v>
          </cell>
          <cell r="C694" t="str">
            <v>ENSSSCG00000039909</v>
          </cell>
        </row>
        <row r="695">
          <cell r="A695" t="str">
            <v>Target-815</v>
          </cell>
          <cell r="B695" t="str">
            <v>10:25146987</v>
          </cell>
          <cell r="C695" t="str">
            <v>no</v>
          </cell>
        </row>
        <row r="696">
          <cell r="A696" t="str">
            <v>Target-816</v>
          </cell>
          <cell r="B696" t="str">
            <v>10:26153371</v>
          </cell>
          <cell r="C696" t="str">
            <v>ERCC6L2</v>
          </cell>
        </row>
        <row r="697">
          <cell r="A697" t="str">
            <v>Target-817</v>
          </cell>
          <cell r="B697" t="str">
            <v>10:29478490</v>
          </cell>
          <cell r="C697" t="str">
            <v>AGTPBP1</v>
          </cell>
        </row>
        <row r="698">
          <cell r="A698" t="str">
            <v>Target-818</v>
          </cell>
          <cell r="B698" t="str">
            <v>10:31979504</v>
          </cell>
          <cell r="C698" t="str">
            <v>CCL21</v>
          </cell>
        </row>
        <row r="699">
          <cell r="A699" t="str">
            <v>Target-819</v>
          </cell>
          <cell r="B699" t="str">
            <v>10:40011953</v>
          </cell>
          <cell r="C699" t="str">
            <v>WAC</v>
          </cell>
        </row>
        <row r="700">
          <cell r="A700" t="str">
            <v>Target-820</v>
          </cell>
          <cell r="B700" t="str">
            <v>10:40986487</v>
          </cell>
          <cell r="C700" t="str">
            <v>JCAD</v>
          </cell>
        </row>
        <row r="701">
          <cell r="A701" t="str">
            <v>Target-821</v>
          </cell>
          <cell r="B701" t="str">
            <v>10:41380343</v>
          </cell>
          <cell r="C701" t="str">
            <v>SVIL</v>
          </cell>
        </row>
        <row r="702">
          <cell r="A702" t="str">
            <v>Target-824</v>
          </cell>
          <cell r="B702" t="str">
            <v>10:42744192</v>
          </cell>
          <cell r="C702" t="str">
            <v>ENSSSCG00000017325</v>
          </cell>
        </row>
        <row r="703">
          <cell r="A703" t="str">
            <v>Target-825</v>
          </cell>
          <cell r="B703" t="str">
            <v>10:43170470</v>
          </cell>
          <cell r="C703" t="str">
            <v>CUBN</v>
          </cell>
        </row>
        <row r="704">
          <cell r="A704" t="str">
            <v>Target-826</v>
          </cell>
          <cell r="B704" t="str">
            <v>10:45401412</v>
          </cell>
          <cell r="C704" t="str">
            <v>PTER</v>
          </cell>
        </row>
        <row r="705">
          <cell r="A705" t="str">
            <v>Target-827</v>
          </cell>
          <cell r="B705" t="str">
            <v>10:48516736</v>
          </cell>
          <cell r="C705" t="str">
            <v>MCM10</v>
          </cell>
        </row>
        <row r="706">
          <cell r="A706" t="str">
            <v>Target-828</v>
          </cell>
          <cell r="B706" t="str">
            <v>10:48921058</v>
          </cell>
          <cell r="C706" t="str">
            <v>ACBD5</v>
          </cell>
        </row>
        <row r="707">
          <cell r="A707" t="str">
            <v>Target-829</v>
          </cell>
          <cell r="B707" t="str">
            <v>10:49410157</v>
          </cell>
          <cell r="C707" t="str">
            <v>no</v>
          </cell>
        </row>
        <row r="708">
          <cell r="A708" t="str">
            <v>Target-830</v>
          </cell>
          <cell r="B708" t="str">
            <v>10:50711530</v>
          </cell>
          <cell r="C708" t="str">
            <v>KIAA1217</v>
          </cell>
        </row>
        <row r="709">
          <cell r="A709" t="str">
            <v>Target-831</v>
          </cell>
          <cell r="B709" t="str">
            <v>10:52403563</v>
          </cell>
          <cell r="C709" t="str">
            <v>PIP4K2A</v>
          </cell>
        </row>
        <row r="710">
          <cell r="A710" t="str">
            <v>Target-832</v>
          </cell>
          <cell r="B710" t="str">
            <v>10:55279697</v>
          </cell>
          <cell r="C710" t="str">
            <v>ENSSSCG00000046466</v>
          </cell>
        </row>
        <row r="711">
          <cell r="A711" t="str">
            <v>Target-833</v>
          </cell>
          <cell r="B711" t="str">
            <v>10:55299480</v>
          </cell>
          <cell r="C711" t="str">
            <v>ENSSSCG00000017427</v>
          </cell>
        </row>
        <row r="712">
          <cell r="A712" t="str">
            <v>Target-834</v>
          </cell>
          <cell r="B712" t="str">
            <v>10:56252789</v>
          </cell>
          <cell r="C712" t="str">
            <v>PARD3</v>
          </cell>
        </row>
        <row r="713">
          <cell r="A713" t="str">
            <v>Target-835</v>
          </cell>
          <cell r="B713" t="str">
            <v>10:57595740</v>
          </cell>
          <cell r="C713" t="str">
            <v>no</v>
          </cell>
        </row>
        <row r="714">
          <cell r="A714" t="str">
            <v>Target-836</v>
          </cell>
          <cell r="B714" t="str">
            <v>10:63635489</v>
          </cell>
          <cell r="C714" t="str">
            <v>ITIH2</v>
          </cell>
        </row>
        <row r="715">
          <cell r="A715" t="str">
            <v>Target-837</v>
          </cell>
          <cell r="B715" t="str">
            <v>10:64992016</v>
          </cell>
          <cell r="C715" t="str">
            <v>FBH1</v>
          </cell>
        </row>
        <row r="716">
          <cell r="A716" t="str">
            <v>Target-838</v>
          </cell>
          <cell r="B716" t="str">
            <v>10:67016157</v>
          </cell>
          <cell r="C716" t="str">
            <v>PITRM1</v>
          </cell>
        </row>
        <row r="717">
          <cell r="A717" t="str">
            <v>Target-839</v>
          </cell>
          <cell r="B717" t="str">
            <v>10:67016158</v>
          </cell>
          <cell r="C717" t="str">
            <v>PITRM1</v>
          </cell>
        </row>
        <row r="718">
          <cell r="A718" t="str">
            <v>Target-840</v>
          </cell>
          <cell r="B718" t="str">
            <v>10:67021267</v>
          </cell>
          <cell r="C718" t="str">
            <v>PITRM1</v>
          </cell>
        </row>
        <row r="719">
          <cell r="A719" t="str">
            <v>Target-841</v>
          </cell>
          <cell r="B719" t="str">
            <v>10:68373197</v>
          </cell>
          <cell r="C719" t="str">
            <v>ADARB2</v>
          </cell>
        </row>
        <row r="720">
          <cell r="A720" t="str">
            <v>Target-842</v>
          </cell>
          <cell r="B720" t="str">
            <v>11:378101</v>
          </cell>
          <cell r="C720" t="str">
            <v>PARP4</v>
          </cell>
        </row>
        <row r="721">
          <cell r="A721" t="str">
            <v>Target-843</v>
          </cell>
          <cell r="B721" t="str">
            <v>11:382365</v>
          </cell>
          <cell r="C721" t="str">
            <v>PARP4</v>
          </cell>
        </row>
        <row r="722">
          <cell r="A722" t="str">
            <v>Target-844</v>
          </cell>
          <cell r="B722" t="str">
            <v>11:2631648</v>
          </cell>
          <cell r="C722" t="str">
            <v>TNFRSF19</v>
          </cell>
        </row>
        <row r="723">
          <cell r="A723" t="str">
            <v>Target-845</v>
          </cell>
          <cell r="B723" t="str">
            <v>11:4022628</v>
          </cell>
          <cell r="C723" t="str">
            <v>RNF6</v>
          </cell>
        </row>
        <row r="724">
          <cell r="A724" t="str">
            <v>Target-846</v>
          </cell>
          <cell r="B724" t="str">
            <v>11:4748613</v>
          </cell>
          <cell r="C724" t="str">
            <v>RASL11A</v>
          </cell>
        </row>
        <row r="725">
          <cell r="A725" t="str">
            <v>Target-847</v>
          </cell>
          <cell r="B725" t="str">
            <v>11:4871183</v>
          </cell>
          <cell r="C725" t="str">
            <v>MTIF3</v>
          </cell>
        </row>
        <row r="726">
          <cell r="A726" t="str">
            <v>Target-848</v>
          </cell>
          <cell r="B726" t="str">
            <v>11:7679597</v>
          </cell>
          <cell r="C726" t="str">
            <v>ENSSSCG00000017789</v>
          </cell>
        </row>
        <row r="727">
          <cell r="A727" t="str">
            <v>Target-849</v>
          </cell>
          <cell r="B727" t="str">
            <v>11:8815767</v>
          </cell>
          <cell r="C727" t="str">
            <v>ENSSSCG00000038745</v>
          </cell>
        </row>
        <row r="728">
          <cell r="A728" t="str">
            <v>Target-850</v>
          </cell>
          <cell r="B728" t="str">
            <v>11:8823044</v>
          </cell>
          <cell r="C728" t="str">
            <v>ENSSSCG00000029039</v>
          </cell>
        </row>
        <row r="729">
          <cell r="A729" t="str">
            <v>Target-851</v>
          </cell>
          <cell r="B729" t="str">
            <v>11:8847361</v>
          </cell>
          <cell r="C729" t="str">
            <v>ENSSSCG00000029039</v>
          </cell>
        </row>
        <row r="730">
          <cell r="A730" t="str">
            <v>Target-852</v>
          </cell>
          <cell r="B730" t="str">
            <v>11:16083970</v>
          </cell>
          <cell r="C730" t="str">
            <v>WDFY2</v>
          </cell>
        </row>
        <row r="731">
          <cell r="A731" t="str">
            <v>Target-853</v>
          </cell>
          <cell r="B731" t="str">
            <v>11:16792054</v>
          </cell>
          <cell r="C731" t="str">
            <v>ENSSSCG00000036915</v>
          </cell>
        </row>
        <row r="732">
          <cell r="A732" t="str">
            <v>Target-854</v>
          </cell>
          <cell r="B732" t="str">
            <v>11:21922500</v>
          </cell>
          <cell r="C732" t="str">
            <v>TPT1</v>
          </cell>
        </row>
        <row r="733">
          <cell r="A733" t="str">
            <v>Target-855</v>
          </cell>
          <cell r="B733" t="str">
            <v>11:23179473</v>
          </cell>
          <cell r="C733" t="str">
            <v>CCDC122</v>
          </cell>
        </row>
        <row r="734">
          <cell r="A734" t="str">
            <v>Target-856</v>
          </cell>
          <cell r="B734" t="str">
            <v>11:25137250</v>
          </cell>
          <cell r="C734" t="str">
            <v>VWA8</v>
          </cell>
        </row>
        <row r="735">
          <cell r="A735" t="str">
            <v>Target-858</v>
          </cell>
          <cell r="B735" t="str">
            <v>11:30513940</v>
          </cell>
          <cell r="C735" t="str">
            <v>PCDH17</v>
          </cell>
        </row>
        <row r="736">
          <cell r="A736" t="str">
            <v>Target-859</v>
          </cell>
          <cell r="B736" t="str">
            <v>11:35177406</v>
          </cell>
          <cell r="C736" t="str">
            <v>ENSSSCG00000018015</v>
          </cell>
        </row>
        <row r="737">
          <cell r="A737" t="str">
            <v>Target-860</v>
          </cell>
          <cell r="B737" t="str">
            <v>11:43171613</v>
          </cell>
          <cell r="C737" t="str">
            <v>no</v>
          </cell>
        </row>
        <row r="738">
          <cell r="A738" t="str">
            <v>Target-861</v>
          </cell>
          <cell r="B738" t="str">
            <v>11:44897532</v>
          </cell>
          <cell r="C738" t="str">
            <v>ENSSSCG00000018023</v>
          </cell>
        </row>
        <row r="739">
          <cell r="A739" t="str">
            <v>Target-862</v>
          </cell>
          <cell r="B739" t="str">
            <v>11:45044785</v>
          </cell>
          <cell r="C739" t="str">
            <v>DIS3</v>
          </cell>
        </row>
        <row r="740">
          <cell r="A740" t="str">
            <v>Target-863</v>
          </cell>
          <cell r="B740" t="str">
            <v>11:45058754</v>
          </cell>
          <cell r="C740" t="str">
            <v>DIS3</v>
          </cell>
        </row>
        <row r="741">
          <cell r="A741" t="str">
            <v>Target-865</v>
          </cell>
          <cell r="B741" t="str">
            <v>11:61110030</v>
          </cell>
          <cell r="C741" t="str">
            <v>GPC5</v>
          </cell>
        </row>
        <row r="742">
          <cell r="A742" t="str">
            <v>Target-866</v>
          </cell>
          <cell r="B742" t="str">
            <v>11:63747509</v>
          </cell>
          <cell r="C742" t="str">
            <v>GPR180</v>
          </cell>
        </row>
        <row r="743">
          <cell r="A743" t="str">
            <v>Target-869</v>
          </cell>
          <cell r="B743" t="str">
            <v>11:65155290</v>
          </cell>
          <cell r="C743" t="str">
            <v>no</v>
          </cell>
        </row>
        <row r="744">
          <cell r="A744" t="str">
            <v>Target-870</v>
          </cell>
          <cell r="B744" t="str">
            <v>11:65476413</v>
          </cell>
          <cell r="C744" t="str">
            <v>UGGT2</v>
          </cell>
        </row>
        <row r="745">
          <cell r="A745" t="str">
            <v>Target-871</v>
          </cell>
          <cell r="B745" t="str">
            <v>11:68660574</v>
          </cell>
          <cell r="C745" t="str">
            <v>CLYBL</v>
          </cell>
        </row>
        <row r="746">
          <cell r="A746" t="str">
            <v>Target-872</v>
          </cell>
          <cell r="B746" t="str">
            <v>11:71004456</v>
          </cell>
          <cell r="C746" t="str">
            <v>TPP2</v>
          </cell>
        </row>
        <row r="747">
          <cell r="A747" t="str">
            <v>Target-873</v>
          </cell>
          <cell r="B747" t="str">
            <v>11:71187279</v>
          </cell>
          <cell r="C747" t="str">
            <v>ENSSSCG00000011198</v>
          </cell>
        </row>
        <row r="748">
          <cell r="A748" t="str">
            <v>Target-874</v>
          </cell>
          <cell r="B748" t="str">
            <v>11:73510774</v>
          </cell>
          <cell r="C748" t="str">
            <v>no</v>
          </cell>
        </row>
        <row r="749">
          <cell r="A749" t="str">
            <v>Target-875</v>
          </cell>
          <cell r="B749" t="str">
            <v>11:77160673</v>
          </cell>
          <cell r="C749" t="str">
            <v>COL4A2</v>
          </cell>
        </row>
        <row r="750">
          <cell r="A750" t="str">
            <v>Target-877</v>
          </cell>
          <cell r="B750" t="str">
            <v>11:78534641</v>
          </cell>
          <cell r="C750" t="str">
            <v>F10</v>
          </cell>
        </row>
        <row r="751">
          <cell r="A751" t="str">
            <v>Target-878</v>
          </cell>
          <cell r="B751" t="str">
            <v>12:697075</v>
          </cell>
          <cell r="C751" t="str">
            <v>ENSSSCG00000011239</v>
          </cell>
        </row>
        <row r="752">
          <cell r="A752" t="str">
            <v>Target-879</v>
          </cell>
          <cell r="B752" t="str">
            <v>12:1509658</v>
          </cell>
          <cell r="C752" t="str">
            <v>SLC38A10</v>
          </cell>
        </row>
        <row r="753">
          <cell r="A753" t="str">
            <v>Target-880</v>
          </cell>
          <cell r="B753" t="str">
            <v>12:2126400</v>
          </cell>
          <cell r="C753" t="str">
            <v>ENSSSCG00000011245</v>
          </cell>
        </row>
        <row r="754">
          <cell r="A754" t="str">
            <v>Target-881</v>
          </cell>
          <cell r="B754" t="str">
            <v>12:2139933</v>
          </cell>
          <cell r="C754" t="str">
            <v>ENSSSCG00000011269</v>
          </cell>
        </row>
        <row r="755">
          <cell r="A755" t="str">
            <v>Target-882</v>
          </cell>
          <cell r="B755" t="str">
            <v>12:2405455</v>
          </cell>
          <cell r="C755" t="str">
            <v>TBC1D16</v>
          </cell>
        </row>
        <row r="756">
          <cell r="A756" t="str">
            <v>Target-883</v>
          </cell>
          <cell r="B756" t="str">
            <v>12:3340915</v>
          </cell>
          <cell r="C756" t="str">
            <v>ENSSSCG00000011295</v>
          </cell>
        </row>
        <row r="757">
          <cell r="A757" t="str">
            <v>Target-884</v>
          </cell>
          <cell r="B757" t="str">
            <v>12:5188066</v>
          </cell>
          <cell r="C757" t="str">
            <v>QRICH2</v>
          </cell>
        </row>
        <row r="758">
          <cell r="A758" t="str">
            <v>Target-885</v>
          </cell>
          <cell r="B758" t="str">
            <v>12:5356039</v>
          </cell>
          <cell r="C758" t="str">
            <v>ZACN</v>
          </cell>
        </row>
        <row r="759">
          <cell r="A759" t="str">
            <v>Target-886</v>
          </cell>
          <cell r="B759" t="str">
            <v>12:5424571</v>
          </cell>
          <cell r="C759" t="str">
            <v>EVPL</v>
          </cell>
        </row>
        <row r="760">
          <cell r="A760" t="str">
            <v>Target-887</v>
          </cell>
          <cell r="B760" t="str">
            <v>12:5800703</v>
          </cell>
          <cell r="C760" t="str">
            <v>ENSSSCG00000021997</v>
          </cell>
        </row>
        <row r="761">
          <cell r="A761" t="str">
            <v>Target-888</v>
          </cell>
          <cell r="B761" t="str">
            <v>12:6400181</v>
          </cell>
          <cell r="C761" t="str">
            <v>no</v>
          </cell>
        </row>
        <row r="762">
          <cell r="A762" t="str">
            <v>Target-889</v>
          </cell>
          <cell r="B762" t="str">
            <v>12:7550400</v>
          </cell>
          <cell r="C762" t="str">
            <v>no</v>
          </cell>
        </row>
        <row r="763">
          <cell r="A763" t="str">
            <v>Target-890</v>
          </cell>
          <cell r="B763" t="str">
            <v>12:11106932</v>
          </cell>
          <cell r="C763" t="str">
            <v>ABCA5</v>
          </cell>
        </row>
        <row r="764">
          <cell r="A764" t="str">
            <v>Target-891</v>
          </cell>
          <cell r="B764" t="str">
            <v>12:11203432</v>
          </cell>
          <cell r="C764" t="str">
            <v>no</v>
          </cell>
        </row>
        <row r="765">
          <cell r="A765" t="str">
            <v>Target-892</v>
          </cell>
          <cell r="B765" t="str">
            <v>12:11376151</v>
          </cell>
          <cell r="C765" t="str">
            <v>ABCA8</v>
          </cell>
        </row>
        <row r="766">
          <cell r="A766" t="str">
            <v>Target-893</v>
          </cell>
          <cell r="B766" t="str">
            <v>12:14667973</v>
          </cell>
          <cell r="C766" t="str">
            <v>PECAM1</v>
          </cell>
        </row>
        <row r="767">
          <cell r="A767" t="str">
            <v>Target-894</v>
          </cell>
          <cell r="B767" t="str">
            <v>12:14988916</v>
          </cell>
          <cell r="C767" t="str">
            <v>ICAM2</v>
          </cell>
        </row>
        <row r="768">
          <cell r="A768" t="str">
            <v>Target-895</v>
          </cell>
          <cell r="B768" t="str">
            <v>12:15045901</v>
          </cell>
          <cell r="C768" t="str">
            <v>SCN4A</v>
          </cell>
        </row>
        <row r="769">
          <cell r="A769" t="str">
            <v>Target-896</v>
          </cell>
          <cell r="B769" t="str">
            <v>12:15065341</v>
          </cell>
          <cell r="C769" t="str">
            <v>GH1</v>
          </cell>
        </row>
        <row r="770">
          <cell r="A770" t="str">
            <v>Target-897</v>
          </cell>
          <cell r="B770" t="str">
            <v>12:15221274</v>
          </cell>
          <cell r="C770" t="str">
            <v>STRADA</v>
          </cell>
        </row>
        <row r="771">
          <cell r="A771" t="str">
            <v>Target-898</v>
          </cell>
          <cell r="B771" t="str">
            <v>12:15407684</v>
          </cell>
          <cell r="C771" t="str">
            <v>ACE</v>
          </cell>
        </row>
        <row r="772">
          <cell r="A772" t="str">
            <v>Target-899</v>
          </cell>
          <cell r="B772" t="str">
            <v>12:15443282</v>
          </cell>
          <cell r="C772" t="str">
            <v>CYB561</v>
          </cell>
        </row>
        <row r="773">
          <cell r="A773" t="str">
            <v>Target-900</v>
          </cell>
          <cell r="B773" t="str">
            <v>12:16025935</v>
          </cell>
          <cell r="C773" t="str">
            <v>MARCHF10</v>
          </cell>
        </row>
        <row r="774">
          <cell r="A774" t="str">
            <v>Target-901</v>
          </cell>
          <cell r="B774" t="str">
            <v>12:17134578</v>
          </cell>
          <cell r="C774" t="str">
            <v>MAPT</v>
          </cell>
        </row>
        <row r="775">
          <cell r="A775" t="str">
            <v>Target-902</v>
          </cell>
          <cell r="B775" t="str">
            <v>12:17851117</v>
          </cell>
          <cell r="C775" t="str">
            <v>ENSSSCG00000039758</v>
          </cell>
        </row>
        <row r="776">
          <cell r="A776" t="str">
            <v>Target-903</v>
          </cell>
          <cell r="B776" t="str">
            <v>12:18004245</v>
          </cell>
          <cell r="C776" t="str">
            <v>PLEKHM1</v>
          </cell>
        </row>
        <row r="777">
          <cell r="A777" t="str">
            <v>Target-904</v>
          </cell>
          <cell r="B777" t="str">
            <v>12:18167276</v>
          </cell>
          <cell r="C777" t="str">
            <v>MAP3K14</v>
          </cell>
        </row>
        <row r="778">
          <cell r="A778" t="str">
            <v>Target-905</v>
          </cell>
          <cell r="B778" t="str">
            <v>12:18445042</v>
          </cell>
          <cell r="C778" t="str">
            <v>KIF18B</v>
          </cell>
        </row>
        <row r="779">
          <cell r="A779" t="str">
            <v>Target-906</v>
          </cell>
          <cell r="B779" t="str">
            <v>12:19499415</v>
          </cell>
          <cell r="C779" t="str">
            <v>ENSSSCG00000011851</v>
          </cell>
        </row>
        <row r="780">
          <cell r="A780" t="str">
            <v>Target-907</v>
          </cell>
          <cell r="B780" t="str">
            <v>12:20024886</v>
          </cell>
          <cell r="C780" t="str">
            <v>ENSSSCG00000011850</v>
          </cell>
        </row>
        <row r="781">
          <cell r="A781" t="str">
            <v>Target-908</v>
          </cell>
          <cell r="B781" t="str">
            <v>12:20272806</v>
          </cell>
          <cell r="C781" t="str">
            <v>HSD17B1</v>
          </cell>
        </row>
        <row r="782">
          <cell r="A782" t="str">
            <v>Target-909</v>
          </cell>
          <cell r="B782" t="str">
            <v>12:20941577</v>
          </cell>
          <cell r="C782" t="str">
            <v>HAP1</v>
          </cell>
        </row>
        <row r="783">
          <cell r="A783" t="str">
            <v>Target-910</v>
          </cell>
          <cell r="B783" t="str">
            <v>12:21939109</v>
          </cell>
          <cell r="C783" t="str">
            <v>TNS4</v>
          </cell>
        </row>
        <row r="784">
          <cell r="A784" t="str">
            <v>Target-911</v>
          </cell>
          <cell r="B784" t="str">
            <v>12:21940814</v>
          </cell>
          <cell r="C784" t="str">
            <v>TNS4</v>
          </cell>
        </row>
        <row r="785">
          <cell r="A785" t="str">
            <v>Target-912</v>
          </cell>
          <cell r="B785" t="str">
            <v>12:26243903</v>
          </cell>
          <cell r="C785" t="str">
            <v>ITGA3</v>
          </cell>
        </row>
        <row r="786">
          <cell r="A786" t="str">
            <v>Target-913</v>
          </cell>
          <cell r="B786" t="str">
            <v>12:28426329</v>
          </cell>
          <cell r="C786" t="str">
            <v>CA10</v>
          </cell>
        </row>
        <row r="787">
          <cell r="A787" t="str">
            <v>Target-914</v>
          </cell>
          <cell r="B787" t="str">
            <v>12:28426362</v>
          </cell>
          <cell r="C787" t="str">
            <v>CA10</v>
          </cell>
        </row>
        <row r="788">
          <cell r="A788" t="str">
            <v>Target-915</v>
          </cell>
          <cell r="B788" t="str">
            <v>12:28426720</v>
          </cell>
          <cell r="C788" t="str">
            <v>CA10</v>
          </cell>
        </row>
        <row r="789">
          <cell r="A789" t="str">
            <v>Target-917</v>
          </cell>
          <cell r="B789" t="str">
            <v>12:34431067</v>
          </cell>
          <cell r="C789" t="str">
            <v>ENSSSCG00000042450</v>
          </cell>
        </row>
        <row r="790">
          <cell r="A790" t="str">
            <v>Target-921</v>
          </cell>
          <cell r="B790" t="str">
            <v>12:35452526</v>
          </cell>
          <cell r="C790" t="str">
            <v>PRR11</v>
          </cell>
        </row>
        <row r="791">
          <cell r="A791" t="str">
            <v>Target-922</v>
          </cell>
          <cell r="B791" t="str">
            <v>12:39319460</v>
          </cell>
          <cell r="C791" t="str">
            <v>HEATR6</v>
          </cell>
        </row>
        <row r="792">
          <cell r="A792" t="str">
            <v>Target-923</v>
          </cell>
          <cell r="B792" t="str">
            <v>12:39484975</v>
          </cell>
          <cell r="C792" t="str">
            <v>CCL4</v>
          </cell>
        </row>
        <row r="793">
          <cell r="A793" t="str">
            <v>Target-924</v>
          </cell>
          <cell r="B793" t="str">
            <v>12:40729882</v>
          </cell>
          <cell r="C793" t="str">
            <v>CCL1</v>
          </cell>
        </row>
        <row r="794">
          <cell r="A794" t="str">
            <v>Target-925</v>
          </cell>
          <cell r="B794" t="str">
            <v>12:44651590</v>
          </cell>
          <cell r="C794" t="str">
            <v>VTN</v>
          </cell>
        </row>
        <row r="795">
          <cell r="A795" t="str">
            <v>Target-926</v>
          </cell>
          <cell r="B795" t="str">
            <v>12:45121606</v>
          </cell>
          <cell r="C795" t="str">
            <v>DHRS13</v>
          </cell>
        </row>
        <row r="796">
          <cell r="A796" t="str">
            <v>Target-927</v>
          </cell>
          <cell r="B796" t="str">
            <v>12:45761724</v>
          </cell>
          <cell r="C796" t="str">
            <v>ABHD15</v>
          </cell>
        </row>
        <row r="797">
          <cell r="A797" t="str">
            <v>Target-928</v>
          </cell>
          <cell r="B797" t="str">
            <v>12:47941264</v>
          </cell>
          <cell r="C797" t="str">
            <v>SERPINF2</v>
          </cell>
        </row>
        <row r="798">
          <cell r="A798" t="str">
            <v>Target-932</v>
          </cell>
          <cell r="B798" t="str">
            <v>12:51544701</v>
          </cell>
          <cell r="C798" t="str">
            <v>DHX33</v>
          </cell>
        </row>
        <row r="799">
          <cell r="A799" t="str">
            <v>Target-933</v>
          </cell>
          <cell r="B799" t="str">
            <v>12:51929691</v>
          </cell>
          <cell r="C799" t="str">
            <v>ENSSSCG00000030696</v>
          </cell>
        </row>
        <row r="800">
          <cell r="A800" t="str">
            <v>Target-934</v>
          </cell>
          <cell r="B800" t="str">
            <v>12:52013854</v>
          </cell>
          <cell r="C800" t="str">
            <v>CHRNE</v>
          </cell>
        </row>
        <row r="801">
          <cell r="A801" t="str">
            <v>Target-935</v>
          </cell>
          <cell r="B801" t="str">
            <v>12:52075046</v>
          </cell>
          <cell r="C801" t="str">
            <v>PLD2</v>
          </cell>
        </row>
        <row r="802">
          <cell r="A802" t="str">
            <v>Target-936</v>
          </cell>
          <cell r="B802" t="str">
            <v>12:53470670</v>
          </cell>
          <cell r="C802" t="str">
            <v>no</v>
          </cell>
        </row>
        <row r="803">
          <cell r="A803" t="str">
            <v>Target-937</v>
          </cell>
          <cell r="B803" t="str">
            <v>12:53474428</v>
          </cell>
          <cell r="C803" t="str">
            <v>no</v>
          </cell>
        </row>
        <row r="804">
          <cell r="A804" t="str">
            <v>Target-938</v>
          </cell>
          <cell r="B804" t="str">
            <v>12:53907429</v>
          </cell>
          <cell r="C804" t="str">
            <v>PIK3R6</v>
          </cell>
        </row>
        <row r="805">
          <cell r="A805" t="str">
            <v>Target-939</v>
          </cell>
          <cell r="B805" t="str">
            <v>12:53919639</v>
          </cell>
          <cell r="C805" t="str">
            <v>PIK3R6</v>
          </cell>
        </row>
        <row r="806">
          <cell r="A806" t="str">
            <v>Target-940</v>
          </cell>
          <cell r="B806" t="str">
            <v>12:54544127</v>
          </cell>
          <cell r="C806" t="str">
            <v>STX8</v>
          </cell>
        </row>
        <row r="807">
          <cell r="A807" t="str">
            <v>Target-941</v>
          </cell>
          <cell r="B807" t="str">
            <v>12:54624416</v>
          </cell>
          <cell r="C807" t="str">
            <v>USP43</v>
          </cell>
        </row>
        <row r="808">
          <cell r="A808" t="str">
            <v>Target-942</v>
          </cell>
          <cell r="B808" t="str">
            <v>12:56309414</v>
          </cell>
          <cell r="C808" t="str">
            <v>DNAH9</v>
          </cell>
        </row>
        <row r="809">
          <cell r="A809" t="str">
            <v>Target-943</v>
          </cell>
          <cell r="B809" t="str">
            <v>12:56361060</v>
          </cell>
          <cell r="C809" t="str">
            <v>ZNF18</v>
          </cell>
        </row>
        <row r="810">
          <cell r="A810" t="str">
            <v>Target-944</v>
          </cell>
          <cell r="B810" t="str">
            <v>12:58108740</v>
          </cell>
          <cell r="C810" t="str">
            <v>COX10</v>
          </cell>
        </row>
        <row r="811">
          <cell r="A811" t="str">
            <v>Target-945</v>
          </cell>
          <cell r="B811" t="str">
            <v>12:59412097</v>
          </cell>
          <cell r="C811" t="str">
            <v>TTC19</v>
          </cell>
        </row>
        <row r="812">
          <cell r="A812" t="str">
            <v>Target-946</v>
          </cell>
          <cell r="B812" t="str">
            <v>12:60118704</v>
          </cell>
          <cell r="C812" t="str">
            <v>RNF112</v>
          </cell>
        </row>
        <row r="813">
          <cell r="A813" t="str">
            <v>Target-947</v>
          </cell>
          <cell r="B813" t="str">
            <v>12:60282183</v>
          </cell>
          <cell r="C813" t="str">
            <v>SLC5A10</v>
          </cell>
        </row>
        <row r="814">
          <cell r="A814" t="str">
            <v>Target-948</v>
          </cell>
          <cell r="B814" t="str">
            <v>12:60472263</v>
          </cell>
          <cell r="C814" t="str">
            <v>MIEF2</v>
          </cell>
        </row>
        <row r="815">
          <cell r="A815" t="str">
            <v>Target-949</v>
          </cell>
          <cell r="B815" t="str">
            <v>12:60752245</v>
          </cell>
          <cell r="C815" t="str">
            <v>RAI1</v>
          </cell>
        </row>
        <row r="816">
          <cell r="A816" t="str">
            <v>Target-950</v>
          </cell>
          <cell r="B816" t="str">
            <v>13:2133510</v>
          </cell>
          <cell r="C816" t="str">
            <v>ENSSSCG00000036408</v>
          </cell>
        </row>
        <row r="817">
          <cell r="A817" t="str">
            <v>Target-951</v>
          </cell>
          <cell r="B817" t="str">
            <v>13:2270872</v>
          </cell>
          <cell r="C817" t="str">
            <v>ENSSSCG00000010056</v>
          </cell>
        </row>
        <row r="818">
          <cell r="A818" t="str">
            <v>Target-952</v>
          </cell>
          <cell r="B818" t="str">
            <v>13:2585427</v>
          </cell>
          <cell r="C818" t="str">
            <v>SH3BP5</v>
          </cell>
        </row>
        <row r="819">
          <cell r="A819" t="str">
            <v>Target-953</v>
          </cell>
          <cell r="B819" t="str">
            <v>13:3524497</v>
          </cell>
          <cell r="C819" t="str">
            <v>RFTN1</v>
          </cell>
        </row>
        <row r="820">
          <cell r="A820" t="str">
            <v>Target-954</v>
          </cell>
          <cell r="B820" t="str">
            <v>13:6841459</v>
          </cell>
          <cell r="C820" t="str">
            <v>EFHB</v>
          </cell>
        </row>
        <row r="821">
          <cell r="A821" t="str">
            <v>Target-955</v>
          </cell>
          <cell r="B821" t="str">
            <v>13:20446690</v>
          </cell>
          <cell r="C821" t="str">
            <v>ENSSSCG00000010166</v>
          </cell>
        </row>
        <row r="822">
          <cell r="A822" t="str">
            <v>Target-956</v>
          </cell>
          <cell r="B822" t="str">
            <v>13:21872358</v>
          </cell>
          <cell r="C822" t="str">
            <v>MLH1</v>
          </cell>
        </row>
        <row r="823">
          <cell r="A823" t="str">
            <v>Target-957</v>
          </cell>
          <cell r="B823" t="str">
            <v>13:21872520</v>
          </cell>
          <cell r="C823" t="str">
            <v>ENSSSCG00000010273</v>
          </cell>
        </row>
        <row r="824">
          <cell r="A824" t="str">
            <v>Target-958</v>
          </cell>
          <cell r="B824" t="str">
            <v>13:21941041</v>
          </cell>
          <cell r="C824" t="str">
            <v>TRANK1</v>
          </cell>
        </row>
        <row r="825">
          <cell r="A825" t="str">
            <v>Target-959</v>
          </cell>
          <cell r="B825" t="str">
            <v>13:22202775</v>
          </cell>
          <cell r="C825" t="str">
            <v>GOLGA4</v>
          </cell>
        </row>
        <row r="826">
          <cell r="A826" t="str">
            <v>Target-960</v>
          </cell>
          <cell r="B826" t="str">
            <v>13:24519604</v>
          </cell>
          <cell r="C826" t="str">
            <v>ENSSSCG00000037377</v>
          </cell>
        </row>
        <row r="827">
          <cell r="A827" t="str">
            <v>Target-961</v>
          </cell>
          <cell r="B827" t="str">
            <v>13:25508898</v>
          </cell>
          <cell r="C827" t="str">
            <v>ULK4</v>
          </cell>
        </row>
        <row r="828">
          <cell r="A828" t="str">
            <v>Target-962</v>
          </cell>
          <cell r="B828" t="str">
            <v>13:26604070</v>
          </cell>
          <cell r="C828" t="str">
            <v>SNRK</v>
          </cell>
        </row>
        <row r="829">
          <cell r="A829" t="str">
            <v>Target-963</v>
          </cell>
          <cell r="B829" t="str">
            <v>13:28621013</v>
          </cell>
          <cell r="C829" t="str">
            <v>LARS2</v>
          </cell>
        </row>
        <row r="830">
          <cell r="A830" t="str">
            <v>Target-964</v>
          </cell>
          <cell r="B830" t="str">
            <v>13:29099805</v>
          </cell>
          <cell r="C830" t="str">
            <v>FYCO1</v>
          </cell>
        </row>
        <row r="831">
          <cell r="A831" t="str">
            <v>Target-965</v>
          </cell>
          <cell r="B831" t="str">
            <v>13:29613099</v>
          </cell>
          <cell r="C831" t="str">
            <v>ALS2CL</v>
          </cell>
        </row>
        <row r="832">
          <cell r="A832" t="str">
            <v>Target-966</v>
          </cell>
          <cell r="B832" t="str">
            <v>13:29876297</v>
          </cell>
          <cell r="C832" t="str">
            <v>NBEAL2</v>
          </cell>
        </row>
        <row r="833">
          <cell r="A833" t="str">
            <v>Target-967</v>
          </cell>
          <cell r="B833" t="str">
            <v>13:34896734</v>
          </cell>
          <cell r="C833" t="str">
            <v>ITIH1</v>
          </cell>
        </row>
        <row r="834">
          <cell r="A834" t="str">
            <v>Target-968</v>
          </cell>
          <cell r="B834" t="str">
            <v>13:66207598</v>
          </cell>
          <cell r="C834" t="str">
            <v>PRRT3</v>
          </cell>
        </row>
        <row r="835">
          <cell r="A835" t="str">
            <v>Target-969</v>
          </cell>
          <cell r="B835" t="str">
            <v>13:67490279</v>
          </cell>
          <cell r="C835" t="str">
            <v>ATG7</v>
          </cell>
        </row>
        <row r="836">
          <cell r="A836" t="str">
            <v>Target-970</v>
          </cell>
          <cell r="B836" t="str">
            <v>13:69224051</v>
          </cell>
          <cell r="C836" t="str">
            <v>TMCC1</v>
          </cell>
        </row>
        <row r="837">
          <cell r="A837" t="str">
            <v>Target-971</v>
          </cell>
          <cell r="B837" t="str">
            <v>13:69815729</v>
          </cell>
          <cell r="C837" t="str">
            <v>C3orf20</v>
          </cell>
        </row>
        <row r="838">
          <cell r="A838" t="str">
            <v>Target-972</v>
          </cell>
          <cell r="B838" t="str">
            <v>13:74886591</v>
          </cell>
          <cell r="C838" t="str">
            <v>ENSSSCG00000035347</v>
          </cell>
        </row>
        <row r="839">
          <cell r="A839" t="str">
            <v>Target-973</v>
          </cell>
          <cell r="B839" t="str">
            <v>13:81867825</v>
          </cell>
          <cell r="C839" t="str">
            <v>SPSB4</v>
          </cell>
        </row>
        <row r="840">
          <cell r="A840" t="str">
            <v>Target-974</v>
          </cell>
          <cell r="B840" t="str">
            <v>13:94411505</v>
          </cell>
          <cell r="C840" t="str">
            <v>GPR149</v>
          </cell>
        </row>
        <row r="841">
          <cell r="A841" t="str">
            <v>Target-975</v>
          </cell>
          <cell r="B841" t="str">
            <v>13:100823988</v>
          </cell>
          <cell r="C841" t="str">
            <v>NMD3</v>
          </cell>
        </row>
        <row r="842">
          <cell r="A842" t="str">
            <v>Target-976</v>
          </cell>
          <cell r="B842" t="str">
            <v>13:113331418</v>
          </cell>
          <cell r="C842" t="str">
            <v>NAALADL2</v>
          </cell>
        </row>
        <row r="843">
          <cell r="A843" t="str">
            <v>Target-977</v>
          </cell>
          <cell r="B843" t="str">
            <v>13:121702645</v>
          </cell>
          <cell r="C843" t="str">
            <v>YEATS2</v>
          </cell>
        </row>
        <row r="844">
          <cell r="A844" t="str">
            <v>Target-978</v>
          </cell>
          <cell r="B844" t="str">
            <v>13:123807243</v>
          </cell>
          <cell r="C844" t="str">
            <v>ENSSSCG00000022429</v>
          </cell>
        </row>
        <row r="845">
          <cell r="A845" t="str">
            <v>Target-979</v>
          </cell>
          <cell r="B845" t="str">
            <v>13:133108123</v>
          </cell>
          <cell r="C845" t="str">
            <v>MELTF</v>
          </cell>
        </row>
        <row r="846">
          <cell r="A846" t="str">
            <v>Target-980</v>
          </cell>
          <cell r="B846" t="str">
            <v>13:134107219</v>
          </cell>
          <cell r="C846" t="str">
            <v>TNK2</v>
          </cell>
        </row>
        <row r="847">
          <cell r="A847" t="str">
            <v>Target-981</v>
          </cell>
          <cell r="B847" t="str">
            <v>13:134229763</v>
          </cell>
          <cell r="C847" t="str">
            <v>ENSSSCG00000010631</v>
          </cell>
        </row>
        <row r="848">
          <cell r="A848" t="str">
            <v>Target-982</v>
          </cell>
          <cell r="B848" t="str">
            <v>13:138190360</v>
          </cell>
          <cell r="C848" t="str">
            <v>CSTA</v>
          </cell>
        </row>
        <row r="849">
          <cell r="A849" t="str">
            <v>Target-983</v>
          </cell>
          <cell r="B849" t="str">
            <v>13:140008224</v>
          </cell>
          <cell r="C849" t="str">
            <v>GPR156</v>
          </cell>
        </row>
        <row r="850">
          <cell r="A850" t="str">
            <v>Target-985</v>
          </cell>
          <cell r="B850" t="str">
            <v>13:142770530</v>
          </cell>
          <cell r="C850" t="str">
            <v>ENSSSCG00000010756</v>
          </cell>
        </row>
        <row r="851">
          <cell r="A851" t="str">
            <v>Target-986</v>
          </cell>
          <cell r="B851" t="str">
            <v>13:146005532</v>
          </cell>
          <cell r="C851" t="str">
            <v>GRAMD1C</v>
          </cell>
        </row>
        <row r="852">
          <cell r="A852" t="str">
            <v>Target-987</v>
          </cell>
          <cell r="B852" t="str">
            <v>13:146275613</v>
          </cell>
          <cell r="C852" t="str">
            <v>USF3</v>
          </cell>
        </row>
        <row r="853">
          <cell r="A853" t="str">
            <v>Target-989</v>
          </cell>
          <cell r="B853" t="str">
            <v>13:147260607</v>
          </cell>
          <cell r="C853" t="str">
            <v>SLC35A5</v>
          </cell>
        </row>
        <row r="854">
          <cell r="A854" t="str">
            <v>Target-990</v>
          </cell>
          <cell r="B854" t="str">
            <v>13:147278206</v>
          </cell>
          <cell r="C854" t="str">
            <v>SLC35A5</v>
          </cell>
        </row>
        <row r="855">
          <cell r="A855" t="str">
            <v>Target-991</v>
          </cell>
          <cell r="B855" t="str">
            <v>13:147600734</v>
          </cell>
          <cell r="C855" t="str">
            <v>SLC9C1</v>
          </cell>
        </row>
        <row r="856">
          <cell r="A856" t="str">
            <v>Target-992</v>
          </cell>
          <cell r="B856" t="str">
            <v>13:149746710</v>
          </cell>
          <cell r="C856" t="str">
            <v>no</v>
          </cell>
        </row>
        <row r="857">
          <cell r="A857" t="str">
            <v>Target-993</v>
          </cell>
          <cell r="B857" t="str">
            <v>13:152862785</v>
          </cell>
          <cell r="C857" t="str">
            <v>ENSSSCG00000015711</v>
          </cell>
        </row>
        <row r="858">
          <cell r="A858" t="str">
            <v>Target-995</v>
          </cell>
          <cell r="B858" t="str">
            <v>13:161568110</v>
          </cell>
          <cell r="C858" t="str">
            <v>ENSSSCG00000015721</v>
          </cell>
        </row>
        <row r="859">
          <cell r="A859" t="str">
            <v>Target-996</v>
          </cell>
          <cell r="B859" t="str">
            <v>13:184811232</v>
          </cell>
          <cell r="C859" t="str">
            <v>no</v>
          </cell>
        </row>
        <row r="860">
          <cell r="A860" t="str">
            <v>Target-997</v>
          </cell>
          <cell r="B860" t="str">
            <v>13:189196750</v>
          </cell>
          <cell r="C860" t="str">
            <v>JAM2</v>
          </cell>
        </row>
        <row r="861">
          <cell r="A861" t="str">
            <v>Target-998</v>
          </cell>
          <cell r="B861" t="str">
            <v>13:192367816</v>
          </cell>
          <cell r="C861" t="str">
            <v>LTN1</v>
          </cell>
        </row>
        <row r="862">
          <cell r="A862" t="str">
            <v>Target-999</v>
          </cell>
          <cell r="B862" t="str">
            <v>13:192373868</v>
          </cell>
          <cell r="C862" t="str">
            <v>LTN1</v>
          </cell>
        </row>
        <row r="863">
          <cell r="A863" t="str">
            <v>Target-1000</v>
          </cell>
          <cell r="B863" t="str">
            <v>13:194087481</v>
          </cell>
          <cell r="C863" t="str">
            <v>no</v>
          </cell>
        </row>
        <row r="864">
          <cell r="A864" t="str">
            <v>Target-1001</v>
          </cell>
          <cell r="B864" t="str">
            <v>13:194843812</v>
          </cell>
          <cell r="C864" t="str">
            <v>TIAM1</v>
          </cell>
        </row>
        <row r="865">
          <cell r="A865" t="str">
            <v>Target-1002</v>
          </cell>
          <cell r="B865" t="str">
            <v>13:195663685</v>
          </cell>
          <cell r="C865" t="str">
            <v>HUNK</v>
          </cell>
        </row>
        <row r="866">
          <cell r="A866" t="str">
            <v>Target-1003</v>
          </cell>
          <cell r="B866" t="str">
            <v>13:197401718</v>
          </cell>
          <cell r="C866" t="str">
            <v>ITSN1</v>
          </cell>
        </row>
        <row r="867">
          <cell r="A867" t="str">
            <v>Target-1004</v>
          </cell>
          <cell r="B867" t="str">
            <v>13:200879086</v>
          </cell>
          <cell r="C867" t="str">
            <v>VPS26C</v>
          </cell>
        </row>
        <row r="868">
          <cell r="A868" t="str">
            <v>Target-1005</v>
          </cell>
          <cell r="B868" t="str">
            <v>13:205486780</v>
          </cell>
          <cell r="C868" t="str">
            <v>UMODL1</v>
          </cell>
        </row>
        <row r="869">
          <cell r="A869" t="str">
            <v>Target-1006</v>
          </cell>
          <cell r="B869" t="str">
            <v>13:205870243</v>
          </cell>
          <cell r="C869" t="str">
            <v>SLC37A1</v>
          </cell>
        </row>
        <row r="870">
          <cell r="A870" t="str">
            <v>Target-1007</v>
          </cell>
          <cell r="B870" t="str">
            <v>13:207149105</v>
          </cell>
          <cell r="C870" t="str">
            <v>AIRE</v>
          </cell>
        </row>
        <row r="871">
          <cell r="A871" t="str">
            <v>Target-1010</v>
          </cell>
          <cell r="B871" t="str">
            <v>13:207973304</v>
          </cell>
          <cell r="C871" t="str">
            <v>COL18A1</v>
          </cell>
        </row>
        <row r="872">
          <cell r="A872" t="str">
            <v>Target-1011</v>
          </cell>
          <cell r="B872" t="str">
            <v>13:207986682</v>
          </cell>
          <cell r="C872" t="str">
            <v>SLC19A1</v>
          </cell>
        </row>
        <row r="873">
          <cell r="A873" t="str">
            <v>Target-1012</v>
          </cell>
          <cell r="B873" t="str">
            <v>14:356674</v>
          </cell>
          <cell r="C873" t="str">
            <v>NXNL2</v>
          </cell>
        </row>
        <row r="874">
          <cell r="A874" t="str">
            <v>Target-1013</v>
          </cell>
          <cell r="B874" t="str">
            <v>14:4151022</v>
          </cell>
          <cell r="C874" t="str">
            <v>no</v>
          </cell>
        </row>
        <row r="875">
          <cell r="A875" t="str">
            <v>Target-1014</v>
          </cell>
          <cell r="B875" t="str">
            <v>14:9566569</v>
          </cell>
          <cell r="C875" t="str">
            <v>CDCA2</v>
          </cell>
        </row>
        <row r="876">
          <cell r="A876" t="str">
            <v>Target-1015</v>
          </cell>
          <cell r="B876" t="str">
            <v>14:11197865</v>
          </cell>
          <cell r="C876" t="str">
            <v>CHRNA2</v>
          </cell>
        </row>
        <row r="877">
          <cell r="A877" t="str">
            <v>Target-1016</v>
          </cell>
          <cell r="B877" t="str">
            <v>14:12961329</v>
          </cell>
          <cell r="C877" t="str">
            <v>no</v>
          </cell>
        </row>
        <row r="878">
          <cell r="A878" t="str">
            <v>Target-1017</v>
          </cell>
          <cell r="B878" t="str">
            <v>14:13830640</v>
          </cell>
          <cell r="C878" t="str">
            <v>ENSSSCG00000028052</v>
          </cell>
        </row>
        <row r="879">
          <cell r="A879" t="str">
            <v>Target-1018</v>
          </cell>
          <cell r="B879" t="str">
            <v>14:22777860</v>
          </cell>
          <cell r="C879" t="str">
            <v>PGAM5</v>
          </cell>
        </row>
        <row r="880">
          <cell r="A880" t="str">
            <v>Target-1019</v>
          </cell>
          <cell r="B880" t="str">
            <v>14:23298701</v>
          </cell>
          <cell r="C880" t="str">
            <v>EP400</v>
          </cell>
        </row>
        <row r="881">
          <cell r="A881" t="str">
            <v>Target-1020</v>
          </cell>
          <cell r="B881" t="str">
            <v>14:23309150</v>
          </cell>
          <cell r="C881" t="str">
            <v>EP400</v>
          </cell>
        </row>
        <row r="882">
          <cell r="A882" t="str">
            <v>Target-1021</v>
          </cell>
          <cell r="B882" t="str">
            <v>14:24094997</v>
          </cell>
          <cell r="C882" t="str">
            <v>ADGRD1</v>
          </cell>
        </row>
        <row r="883">
          <cell r="A883" t="str">
            <v>Target-1022</v>
          </cell>
          <cell r="B883" t="str">
            <v>14:25809240</v>
          </cell>
          <cell r="C883" t="str">
            <v>TMEM132D</v>
          </cell>
        </row>
        <row r="884">
          <cell r="A884" t="str">
            <v>Target-1023</v>
          </cell>
          <cell r="B884" t="str">
            <v>14:28169198</v>
          </cell>
          <cell r="C884" t="str">
            <v>AACS</v>
          </cell>
        </row>
        <row r="885">
          <cell r="A885" t="str">
            <v>Target-1024</v>
          </cell>
          <cell r="B885" t="str">
            <v>14:28169373</v>
          </cell>
          <cell r="C885" t="str">
            <v>AACS</v>
          </cell>
        </row>
        <row r="886">
          <cell r="A886" t="str">
            <v>Target-1025</v>
          </cell>
          <cell r="B886" t="str">
            <v>14:33521044</v>
          </cell>
          <cell r="C886" t="str">
            <v>no</v>
          </cell>
        </row>
        <row r="887">
          <cell r="A887" t="str">
            <v>Target-1026</v>
          </cell>
          <cell r="B887" t="str">
            <v>14:40319248</v>
          </cell>
          <cell r="C887" t="str">
            <v>PLA2G1B</v>
          </cell>
        </row>
        <row r="888">
          <cell r="A888" t="str">
            <v>Target-1027</v>
          </cell>
          <cell r="B888" t="str">
            <v>14:44067679</v>
          </cell>
          <cell r="C888" t="str">
            <v>HPS4</v>
          </cell>
        </row>
        <row r="889">
          <cell r="A889" t="str">
            <v>Target-1028</v>
          </cell>
          <cell r="B889" t="str">
            <v>14:46451080</v>
          </cell>
          <cell r="C889" t="str">
            <v>GAS2L1</v>
          </cell>
        </row>
        <row r="890">
          <cell r="A890" t="str">
            <v>Target-1029</v>
          </cell>
          <cell r="B890" t="str">
            <v>14:48330496</v>
          </cell>
          <cell r="C890" t="str">
            <v>PISD</v>
          </cell>
        </row>
        <row r="891">
          <cell r="A891" t="str">
            <v>Target-1030</v>
          </cell>
          <cell r="B891" t="str">
            <v>14:48708183</v>
          </cell>
          <cell r="C891" t="str">
            <v>SLC5A4</v>
          </cell>
        </row>
        <row r="892">
          <cell r="A892" t="str">
            <v>Target-1032</v>
          </cell>
          <cell r="B892" t="str">
            <v>14:48903696</v>
          </cell>
          <cell r="C892" t="str">
            <v>ENSSSCG00000036274</v>
          </cell>
        </row>
        <row r="893">
          <cell r="A893" t="str">
            <v>Target-1033</v>
          </cell>
          <cell r="B893" t="str">
            <v>14:49615492</v>
          </cell>
          <cell r="C893" t="str">
            <v>ENSSSCG00000016305</v>
          </cell>
        </row>
        <row r="894">
          <cell r="A894" t="str">
            <v>Target-1034</v>
          </cell>
          <cell r="B894" t="str">
            <v>14:50843831</v>
          </cell>
          <cell r="C894" t="str">
            <v>ENSSSCG00000016313</v>
          </cell>
        </row>
        <row r="895">
          <cell r="A895" t="str">
            <v>Target-1035</v>
          </cell>
          <cell r="B895" t="str">
            <v>14:55239870</v>
          </cell>
          <cell r="C895" t="str">
            <v>NID1</v>
          </cell>
        </row>
        <row r="896">
          <cell r="A896" t="str">
            <v>Target-1036</v>
          </cell>
          <cell r="B896" t="str">
            <v>14:57539579</v>
          </cell>
          <cell r="C896" t="str">
            <v>ENSSSCG00000016338</v>
          </cell>
        </row>
        <row r="897">
          <cell r="A897" t="str">
            <v>Target-1037</v>
          </cell>
          <cell r="B897" t="str">
            <v>14:57832959</v>
          </cell>
          <cell r="C897" t="str">
            <v>NTPCR</v>
          </cell>
        </row>
        <row r="898">
          <cell r="A898" t="str">
            <v>Target-1038</v>
          </cell>
          <cell r="B898" t="str">
            <v>14:59301417</v>
          </cell>
          <cell r="C898" t="str">
            <v>TRIM67</v>
          </cell>
        </row>
        <row r="899">
          <cell r="A899" t="str">
            <v>Target-1039</v>
          </cell>
          <cell r="B899" t="str">
            <v>14:73691276</v>
          </cell>
          <cell r="C899" t="str">
            <v>TBATA</v>
          </cell>
        </row>
        <row r="900">
          <cell r="A900" t="str">
            <v>Target-1040</v>
          </cell>
          <cell r="B900" t="str">
            <v>14:74668002</v>
          </cell>
          <cell r="C900" t="str">
            <v>CDH23</v>
          </cell>
        </row>
        <row r="901">
          <cell r="A901" t="str">
            <v>Target-1041</v>
          </cell>
          <cell r="B901" t="str">
            <v>14:75945482</v>
          </cell>
          <cell r="C901" t="str">
            <v>NUDT13</v>
          </cell>
        </row>
        <row r="902">
          <cell r="A902" t="str">
            <v>Target-1042</v>
          </cell>
          <cell r="B902" t="str">
            <v>14:77603350</v>
          </cell>
          <cell r="C902" t="str">
            <v>DUSP29</v>
          </cell>
        </row>
        <row r="903">
          <cell r="A903" t="str">
            <v>Target-1043</v>
          </cell>
          <cell r="B903" t="str">
            <v>14:84401265</v>
          </cell>
          <cell r="C903" t="str">
            <v>NRG3</v>
          </cell>
        </row>
        <row r="904">
          <cell r="A904" t="str">
            <v>Target-1044</v>
          </cell>
          <cell r="B904" t="str">
            <v>14:87671215</v>
          </cell>
          <cell r="C904" t="str">
            <v>OPN4</v>
          </cell>
        </row>
        <row r="905">
          <cell r="A905" t="str">
            <v>Target-1045</v>
          </cell>
          <cell r="B905" t="str">
            <v>14:90235598</v>
          </cell>
          <cell r="C905" t="str">
            <v>OGDHL</v>
          </cell>
        </row>
        <row r="906">
          <cell r="A906" t="str">
            <v>Target-1046</v>
          </cell>
          <cell r="B906" t="str">
            <v>14:90531184</v>
          </cell>
          <cell r="C906" t="str">
            <v>NCOA4</v>
          </cell>
        </row>
        <row r="907">
          <cell r="A907" t="str">
            <v>Target-1047</v>
          </cell>
          <cell r="B907" t="str">
            <v>14:92605678</v>
          </cell>
          <cell r="C907" t="str">
            <v>no</v>
          </cell>
        </row>
        <row r="908">
          <cell r="A908" t="str">
            <v>Target-1048</v>
          </cell>
          <cell r="B908" t="str">
            <v>14:101147206</v>
          </cell>
          <cell r="C908" t="str">
            <v>LIPA</v>
          </cell>
        </row>
        <row r="909">
          <cell r="A909" t="str">
            <v>Target-1049</v>
          </cell>
          <cell r="B909" t="str">
            <v>14:101223750</v>
          </cell>
          <cell r="C909" t="str">
            <v>IFIT1</v>
          </cell>
        </row>
        <row r="910">
          <cell r="A910" t="str">
            <v>Target-1051</v>
          </cell>
          <cell r="B910" t="str">
            <v>14:105342014</v>
          </cell>
          <cell r="C910" t="str">
            <v>SLC35G1</v>
          </cell>
        </row>
        <row r="911">
          <cell r="A911" t="str">
            <v>Target-1052</v>
          </cell>
          <cell r="B911" t="str">
            <v>14:106219173</v>
          </cell>
          <cell r="C911" t="str">
            <v>CYP2C42</v>
          </cell>
        </row>
        <row r="912">
          <cell r="A912" t="str">
            <v>Target-1053</v>
          </cell>
          <cell r="B912" t="str">
            <v>14:106303239</v>
          </cell>
          <cell r="C912" t="str">
            <v>CYP2C42</v>
          </cell>
        </row>
        <row r="913">
          <cell r="A913" t="str">
            <v>Target-1054</v>
          </cell>
          <cell r="B913" t="str">
            <v>14:108740004</v>
          </cell>
          <cell r="C913" t="str">
            <v>FRAT1</v>
          </cell>
        </row>
        <row r="914">
          <cell r="A914" t="str">
            <v>Target-1055</v>
          </cell>
          <cell r="B914" t="str">
            <v>14:111031016</v>
          </cell>
          <cell r="C914" t="str">
            <v>ABCC2</v>
          </cell>
        </row>
        <row r="915">
          <cell r="A915" t="str">
            <v>Target-1056</v>
          </cell>
          <cell r="B915" t="str">
            <v>14:111048119</v>
          </cell>
          <cell r="C915" t="str">
            <v>DNMBP</v>
          </cell>
        </row>
        <row r="916">
          <cell r="A916" t="str">
            <v>Target-1058</v>
          </cell>
          <cell r="B916" t="str">
            <v>14:112095904</v>
          </cell>
          <cell r="C916" t="str">
            <v>ENSSSCG00000016959</v>
          </cell>
        </row>
        <row r="917">
          <cell r="A917" t="str">
            <v>Target-1059</v>
          </cell>
          <cell r="B917" t="str">
            <v>14:112143385</v>
          </cell>
          <cell r="C917" t="str">
            <v>KAZALD1</v>
          </cell>
        </row>
        <row r="918">
          <cell r="A918" t="str">
            <v>Target-1060</v>
          </cell>
          <cell r="B918" t="str">
            <v>14:112143494</v>
          </cell>
          <cell r="C918" t="str">
            <v>KAZALD1</v>
          </cell>
        </row>
        <row r="919">
          <cell r="A919" t="str">
            <v>Target-1061</v>
          </cell>
          <cell r="B919" t="str">
            <v>14:114373654</v>
          </cell>
          <cell r="C919" t="str">
            <v>PDCD11</v>
          </cell>
        </row>
        <row r="920">
          <cell r="A920" t="str">
            <v>Target-1062</v>
          </cell>
          <cell r="B920" t="str">
            <v>14:114978325</v>
          </cell>
          <cell r="C920" t="str">
            <v>COL17A1</v>
          </cell>
        </row>
        <row r="921">
          <cell r="A921" t="str">
            <v>Target-1063</v>
          </cell>
          <cell r="B921" t="str">
            <v>14:122717303</v>
          </cell>
          <cell r="C921" t="str">
            <v>GPAM</v>
          </cell>
        </row>
        <row r="922">
          <cell r="A922" t="str">
            <v>Target-1064</v>
          </cell>
          <cell r="B922" t="str">
            <v>14:131693323</v>
          </cell>
          <cell r="C922" t="str">
            <v>TACC2</v>
          </cell>
        </row>
        <row r="923">
          <cell r="A923" t="str">
            <v>Target-1065</v>
          </cell>
          <cell r="B923" t="str">
            <v>14:133853746</v>
          </cell>
          <cell r="C923" t="str">
            <v>NKX1-2</v>
          </cell>
        </row>
        <row r="924">
          <cell r="A924" t="str">
            <v>Target-1066</v>
          </cell>
          <cell r="B924" t="str">
            <v>14:135106256</v>
          </cell>
          <cell r="C924" t="str">
            <v>UROS</v>
          </cell>
        </row>
        <row r="925">
          <cell r="A925" t="str">
            <v>Target-1069</v>
          </cell>
          <cell r="B925" t="str">
            <v>14:141155079</v>
          </cell>
          <cell r="C925" t="str">
            <v>KNDC1</v>
          </cell>
        </row>
        <row r="926">
          <cell r="A926" t="str">
            <v>Target-1070</v>
          </cell>
          <cell r="B926" t="str">
            <v>14:141453441</v>
          </cell>
          <cell r="C926" t="str">
            <v>SCART1</v>
          </cell>
        </row>
        <row r="927">
          <cell r="A927" t="str">
            <v>Target-1072</v>
          </cell>
          <cell r="B927" t="str">
            <v>15:673485</v>
          </cell>
          <cell r="C927" t="str">
            <v>NEB</v>
          </cell>
        </row>
        <row r="928">
          <cell r="A928" t="str">
            <v>Target-1073</v>
          </cell>
          <cell r="B928" t="str">
            <v>15:784623</v>
          </cell>
          <cell r="C928" t="str">
            <v>RIF1</v>
          </cell>
        </row>
        <row r="929">
          <cell r="A929" t="str">
            <v>Target-1074</v>
          </cell>
          <cell r="B929" t="str">
            <v>15:16704824</v>
          </cell>
          <cell r="C929" t="str">
            <v>ZRANB3</v>
          </cell>
        </row>
        <row r="930">
          <cell r="A930" t="str">
            <v>Target-1075</v>
          </cell>
          <cell r="B930" t="str">
            <v>15:16926457</v>
          </cell>
          <cell r="C930" t="str">
            <v>MAP3K19</v>
          </cell>
        </row>
        <row r="931">
          <cell r="A931" t="str">
            <v>Target-1076</v>
          </cell>
          <cell r="B931" t="str">
            <v>15:20835066</v>
          </cell>
          <cell r="C931" t="str">
            <v>ENSSSCG00000049253</v>
          </cell>
        </row>
        <row r="932">
          <cell r="A932" t="str">
            <v>Target-1077</v>
          </cell>
          <cell r="B932" t="str">
            <v>15:25220547</v>
          </cell>
          <cell r="C932" t="str">
            <v>ERCC3</v>
          </cell>
        </row>
        <row r="933">
          <cell r="A933" t="str">
            <v>Target-1078</v>
          </cell>
          <cell r="B933" t="str">
            <v>15:27036436</v>
          </cell>
          <cell r="C933" t="str">
            <v>CNTNAP5</v>
          </cell>
        </row>
        <row r="934">
          <cell r="A934" t="str">
            <v>Target-1079</v>
          </cell>
          <cell r="B934" t="str">
            <v>15:31949424</v>
          </cell>
          <cell r="C934" t="str">
            <v>PTPN18</v>
          </cell>
        </row>
        <row r="935">
          <cell r="A935" t="str">
            <v>Target-1080</v>
          </cell>
          <cell r="B935" t="str">
            <v>15:44768162</v>
          </cell>
          <cell r="C935" t="str">
            <v>WWC2</v>
          </cell>
        </row>
        <row r="936">
          <cell r="A936" t="str">
            <v>Target-1081</v>
          </cell>
          <cell r="B936" t="str">
            <v>15:45839229</v>
          </cell>
          <cell r="C936" t="str">
            <v>PRIMPOL</v>
          </cell>
        </row>
        <row r="937">
          <cell r="A937" t="str">
            <v>Target-1082</v>
          </cell>
          <cell r="B937" t="str">
            <v>15:48571929</v>
          </cell>
          <cell r="C937" t="str">
            <v>BRF2</v>
          </cell>
        </row>
        <row r="938">
          <cell r="A938" t="str">
            <v>Target-1083</v>
          </cell>
          <cell r="B938" t="str">
            <v>15:51872685</v>
          </cell>
          <cell r="C938" t="str">
            <v>no</v>
          </cell>
        </row>
        <row r="939">
          <cell r="A939" t="str">
            <v>Target-1084</v>
          </cell>
          <cell r="B939" t="str">
            <v>15:56202346</v>
          </cell>
          <cell r="C939" t="str">
            <v>MFHAS1</v>
          </cell>
        </row>
        <row r="940">
          <cell r="A940" t="str">
            <v>Target-1085</v>
          </cell>
          <cell r="B940" t="str">
            <v>15:57261576</v>
          </cell>
          <cell r="C940" t="str">
            <v>ENSSSCG00000048919</v>
          </cell>
        </row>
        <row r="941">
          <cell r="A941" t="str">
            <v>Target-1086</v>
          </cell>
          <cell r="B941" t="str">
            <v>15:64243103</v>
          </cell>
          <cell r="C941" t="str">
            <v>GALNT5</v>
          </cell>
        </row>
        <row r="942">
          <cell r="A942" t="str">
            <v>Target-1087</v>
          </cell>
          <cell r="B942" t="str">
            <v>15:71345145</v>
          </cell>
          <cell r="C942" t="str">
            <v>COBLL1</v>
          </cell>
        </row>
        <row r="943">
          <cell r="A943" t="str">
            <v>Target-1088</v>
          </cell>
          <cell r="B943" t="str">
            <v>15:81954106</v>
          </cell>
          <cell r="C943" t="str">
            <v>HOXD4</v>
          </cell>
        </row>
        <row r="944">
          <cell r="A944" t="str">
            <v>Target-1089</v>
          </cell>
          <cell r="B944" t="str">
            <v>15:84568513</v>
          </cell>
          <cell r="C944" t="str">
            <v>CCDC141</v>
          </cell>
        </row>
        <row r="945">
          <cell r="A945" t="str">
            <v>Target-1090</v>
          </cell>
          <cell r="B945" t="str">
            <v>15:90147262</v>
          </cell>
          <cell r="C945" t="str">
            <v>ZNF804A</v>
          </cell>
        </row>
        <row r="946">
          <cell r="A946" t="str">
            <v>Target-1091</v>
          </cell>
          <cell r="B946" t="str">
            <v>15:90147338</v>
          </cell>
          <cell r="C946" t="str">
            <v>ZNF804A</v>
          </cell>
        </row>
        <row r="947">
          <cell r="A947" t="str">
            <v>Target-1092</v>
          </cell>
          <cell r="B947" t="str">
            <v>15:90961968</v>
          </cell>
          <cell r="C947" t="str">
            <v>no</v>
          </cell>
        </row>
        <row r="948">
          <cell r="A948" t="str">
            <v>Target-1093</v>
          </cell>
          <cell r="B948" t="str">
            <v>15:104142073</v>
          </cell>
          <cell r="C948" t="str">
            <v>SGO2</v>
          </cell>
        </row>
        <row r="949">
          <cell r="A949" t="str">
            <v>Target-1094</v>
          </cell>
          <cell r="B949" t="str">
            <v>15:118629689</v>
          </cell>
          <cell r="C949" t="str">
            <v>SMARCAL1</v>
          </cell>
        </row>
        <row r="950">
          <cell r="A950" t="str">
            <v>Target-1095</v>
          </cell>
          <cell r="B950" t="str">
            <v>15:118629845</v>
          </cell>
          <cell r="C950" t="str">
            <v>SMARCAL1</v>
          </cell>
        </row>
        <row r="951">
          <cell r="A951" t="str">
            <v>Target-1096</v>
          </cell>
          <cell r="B951" t="str">
            <v>15:118648296</v>
          </cell>
          <cell r="C951" t="str">
            <v>SMARCAL1</v>
          </cell>
        </row>
        <row r="952">
          <cell r="A952" t="str">
            <v>Target-1097</v>
          </cell>
          <cell r="B952" t="str">
            <v>15:120856948</v>
          </cell>
          <cell r="C952" t="str">
            <v>PRKAG3</v>
          </cell>
        </row>
        <row r="953">
          <cell r="A953" t="str">
            <v>Target-1098</v>
          </cell>
          <cell r="B953" t="str">
            <v>15:121052962</v>
          </cell>
          <cell r="C953" t="str">
            <v>CFAP65</v>
          </cell>
        </row>
        <row r="954">
          <cell r="A954" t="str">
            <v>Target-1099</v>
          </cell>
          <cell r="B954" t="str">
            <v>15:121202710</v>
          </cell>
          <cell r="C954" t="str">
            <v>SLC23A3</v>
          </cell>
        </row>
        <row r="955">
          <cell r="A955" t="str">
            <v>Target-1101</v>
          </cell>
          <cell r="B955" t="str">
            <v>15:121568649</v>
          </cell>
          <cell r="C955" t="str">
            <v>OBSL1</v>
          </cell>
        </row>
        <row r="956">
          <cell r="A956" t="str">
            <v>Target-1102</v>
          </cell>
          <cell r="B956" t="str">
            <v>15:124213541</v>
          </cell>
          <cell r="C956" t="str">
            <v>ENSSSCG00000038457</v>
          </cell>
        </row>
        <row r="957">
          <cell r="A957" t="str">
            <v>Target-1104</v>
          </cell>
          <cell r="B957" t="str">
            <v>15:128304122</v>
          </cell>
          <cell r="C957" t="str">
            <v>IRS1</v>
          </cell>
        </row>
        <row r="958">
          <cell r="A958" t="str">
            <v>Target-1105</v>
          </cell>
          <cell r="B958" t="str">
            <v>15:128304485</v>
          </cell>
          <cell r="C958" t="str">
            <v>IRS1</v>
          </cell>
        </row>
        <row r="959">
          <cell r="A959" t="str">
            <v>Target-1106</v>
          </cell>
          <cell r="B959" t="str">
            <v>15:128524655</v>
          </cell>
          <cell r="C959" t="str">
            <v>COL4A4</v>
          </cell>
        </row>
        <row r="960">
          <cell r="A960" t="str">
            <v>Target-1107</v>
          </cell>
          <cell r="B960" t="str">
            <v>15:128702009</v>
          </cell>
          <cell r="C960" t="str">
            <v>COL4A3</v>
          </cell>
        </row>
        <row r="961">
          <cell r="A961" t="str">
            <v>Target-1108</v>
          </cell>
          <cell r="B961" t="str">
            <v>15:129244932</v>
          </cell>
          <cell r="C961" t="str">
            <v>ENSSSCG00000035053</v>
          </cell>
        </row>
        <row r="962">
          <cell r="A962" t="str">
            <v>Target-1109</v>
          </cell>
          <cell r="B962" t="str">
            <v>15:129339475</v>
          </cell>
          <cell r="C962" t="str">
            <v>SPHKAP</v>
          </cell>
        </row>
        <row r="963">
          <cell r="A963" t="str">
            <v>Target-1110</v>
          </cell>
          <cell r="B963" t="str">
            <v>15:131056359</v>
          </cell>
          <cell r="C963" t="str">
            <v>SLC16A14</v>
          </cell>
        </row>
        <row r="964">
          <cell r="A964" t="str">
            <v>Target-1111</v>
          </cell>
          <cell r="B964" t="str">
            <v>15:131150442</v>
          </cell>
          <cell r="C964" t="str">
            <v>ENSSSCG00000007458</v>
          </cell>
        </row>
        <row r="965">
          <cell r="A965" t="str">
            <v>Target-1112</v>
          </cell>
          <cell r="B965" t="str">
            <v>15:131172856</v>
          </cell>
          <cell r="C965" t="str">
            <v>SP110</v>
          </cell>
        </row>
        <row r="966">
          <cell r="A966" t="str">
            <v>Target-1113</v>
          </cell>
          <cell r="B966" t="str">
            <v>15:131194683</v>
          </cell>
          <cell r="C966" t="str">
            <v>SP110</v>
          </cell>
        </row>
        <row r="967">
          <cell r="A967" t="str">
            <v>Target-1114</v>
          </cell>
          <cell r="B967" t="str">
            <v>15:131256021</v>
          </cell>
          <cell r="C967" t="str">
            <v>no</v>
          </cell>
        </row>
        <row r="968">
          <cell r="A968" t="str">
            <v>Target-1115</v>
          </cell>
          <cell r="B968" t="str">
            <v>15:132266940</v>
          </cell>
          <cell r="C968" t="str">
            <v>ENSSSCG00000007500</v>
          </cell>
        </row>
        <row r="969">
          <cell r="A969" t="str">
            <v>Target-1116</v>
          </cell>
          <cell r="B969" t="str">
            <v>15:132724121</v>
          </cell>
          <cell r="C969" t="str">
            <v>DIS3L2</v>
          </cell>
        </row>
        <row r="970">
          <cell r="A970" t="str">
            <v>Target-1117</v>
          </cell>
          <cell r="B970" t="str">
            <v>15:133329822</v>
          </cell>
          <cell r="C970" t="str">
            <v>SNORC</v>
          </cell>
        </row>
        <row r="971">
          <cell r="A971" t="str">
            <v>Target-1118</v>
          </cell>
          <cell r="B971" t="str">
            <v>15:133475478</v>
          </cell>
          <cell r="C971" t="str">
            <v>NEU2</v>
          </cell>
        </row>
        <row r="972">
          <cell r="A972" t="str">
            <v>Target-1119</v>
          </cell>
          <cell r="B972" t="str">
            <v>15:133475795</v>
          </cell>
          <cell r="C972" t="str">
            <v>NEU2</v>
          </cell>
        </row>
        <row r="973">
          <cell r="A973" t="str">
            <v>Target-1120</v>
          </cell>
          <cell r="B973" t="str">
            <v>15:133981910</v>
          </cell>
          <cell r="C973" t="str">
            <v>ENSSSCG00000038278</v>
          </cell>
        </row>
        <row r="974">
          <cell r="A974" t="str">
            <v>Target-1121</v>
          </cell>
          <cell r="B974" t="str">
            <v>15:134070934</v>
          </cell>
          <cell r="C974" t="str">
            <v>MROH2A</v>
          </cell>
        </row>
        <row r="975">
          <cell r="A975" t="str">
            <v>Target-1122</v>
          </cell>
          <cell r="B975" t="str">
            <v>15:134100943</v>
          </cell>
          <cell r="C975" t="str">
            <v>MROH2A</v>
          </cell>
        </row>
        <row r="976">
          <cell r="A976" t="str">
            <v>Target-1123</v>
          </cell>
          <cell r="B976" t="str">
            <v>15:134108505</v>
          </cell>
          <cell r="C976" t="str">
            <v>HJURP</v>
          </cell>
        </row>
        <row r="977">
          <cell r="A977" t="str">
            <v>Target-1124</v>
          </cell>
          <cell r="B977" t="str">
            <v>15:135080373</v>
          </cell>
          <cell r="C977" t="str">
            <v>SH3BP4</v>
          </cell>
        </row>
        <row r="978">
          <cell r="A978" t="str">
            <v>Target-1125</v>
          </cell>
          <cell r="B978" t="str">
            <v>15:137826381</v>
          </cell>
          <cell r="C978" t="str">
            <v>PER2</v>
          </cell>
        </row>
        <row r="979">
          <cell r="A979" t="str">
            <v>Target-1126</v>
          </cell>
          <cell r="B979" t="str">
            <v>15:137826399</v>
          </cell>
          <cell r="C979" t="str">
            <v>PER2</v>
          </cell>
        </row>
        <row r="980">
          <cell r="A980" t="str">
            <v>Target-1131</v>
          </cell>
          <cell r="B980" t="str">
            <v>15:140293277</v>
          </cell>
          <cell r="C980" t="str">
            <v>D2HGDH</v>
          </cell>
        </row>
        <row r="981">
          <cell r="A981" t="str">
            <v>Target-1132</v>
          </cell>
          <cell r="B981" t="str">
            <v>15:140326312</v>
          </cell>
          <cell r="C981" t="str">
            <v>NEU4</v>
          </cell>
        </row>
        <row r="982">
          <cell r="A982" t="str">
            <v>Target-1133</v>
          </cell>
          <cell r="B982" t="str">
            <v>15:140327720</v>
          </cell>
          <cell r="C982" t="str">
            <v>NEU4</v>
          </cell>
        </row>
        <row r="983">
          <cell r="A983" t="str">
            <v>Target-1135</v>
          </cell>
          <cell r="B983" t="str">
            <v>16:5314068</v>
          </cell>
          <cell r="C983" t="str">
            <v>ENSSSCG00000037471</v>
          </cell>
        </row>
        <row r="984">
          <cell r="A984" t="str">
            <v>Target-1136</v>
          </cell>
          <cell r="B984" t="str">
            <v>16:6002113</v>
          </cell>
          <cell r="C984" t="str">
            <v>MYO10</v>
          </cell>
        </row>
        <row r="985">
          <cell r="A985" t="str">
            <v>Target-1137</v>
          </cell>
          <cell r="B985" t="str">
            <v>16:6718862</v>
          </cell>
          <cell r="C985" t="str">
            <v>ENSSSCG00000016475</v>
          </cell>
        </row>
        <row r="986">
          <cell r="A986" t="str">
            <v>Target-1138</v>
          </cell>
          <cell r="B986" t="str">
            <v>16:6719187</v>
          </cell>
          <cell r="C986" t="str">
            <v>ENSSSCG00000044150</v>
          </cell>
        </row>
        <row r="987">
          <cell r="A987" t="str">
            <v>Target-1139</v>
          </cell>
          <cell r="B987" t="str">
            <v>16:18332384</v>
          </cell>
          <cell r="C987" t="str">
            <v>ENSSSCG00000032495</v>
          </cell>
        </row>
        <row r="988">
          <cell r="A988" t="str">
            <v>Target-1140</v>
          </cell>
          <cell r="B988" t="str">
            <v>16:20023036</v>
          </cell>
          <cell r="C988" t="str">
            <v>ENSSSCG00000050449</v>
          </cell>
        </row>
        <row r="989">
          <cell r="A989" t="str">
            <v>Target-1141</v>
          </cell>
          <cell r="B989" t="str">
            <v>16:20429993</v>
          </cell>
          <cell r="C989" t="str">
            <v>RAI14</v>
          </cell>
        </row>
        <row r="990">
          <cell r="A990" t="str">
            <v>Target-1142</v>
          </cell>
          <cell r="B990" t="str">
            <v>16:20430610</v>
          </cell>
          <cell r="C990" t="str">
            <v>RAI14</v>
          </cell>
        </row>
        <row r="991">
          <cell r="A991" t="str">
            <v>Target-1143</v>
          </cell>
          <cell r="B991" t="str">
            <v>16:21329439</v>
          </cell>
          <cell r="C991" t="str">
            <v>IL7R</v>
          </cell>
        </row>
        <row r="992">
          <cell r="A992" t="str">
            <v>Target-1144</v>
          </cell>
          <cell r="B992" t="str">
            <v>16:24559367</v>
          </cell>
          <cell r="C992" t="str">
            <v>C9</v>
          </cell>
        </row>
        <row r="993">
          <cell r="A993" t="str">
            <v>Target-1145</v>
          </cell>
          <cell r="B993" t="str">
            <v>16:27420521</v>
          </cell>
          <cell r="C993" t="str">
            <v>GHR</v>
          </cell>
        </row>
        <row r="994">
          <cell r="A994" t="str">
            <v>Target-1146</v>
          </cell>
          <cell r="B994" t="str">
            <v>16:29808560</v>
          </cell>
          <cell r="C994" t="str">
            <v>HCN1</v>
          </cell>
        </row>
        <row r="995">
          <cell r="A995" t="str">
            <v>Target-1147</v>
          </cell>
          <cell r="B995" t="str">
            <v>16:30170471</v>
          </cell>
          <cell r="C995" t="str">
            <v>EMB</v>
          </cell>
        </row>
        <row r="996">
          <cell r="A996" t="str">
            <v>Target-1148</v>
          </cell>
          <cell r="B996" t="str">
            <v>16:32317514</v>
          </cell>
          <cell r="C996" t="str">
            <v>no</v>
          </cell>
        </row>
        <row r="997">
          <cell r="A997" t="str">
            <v>Target-1149</v>
          </cell>
          <cell r="B997" t="str">
            <v>16:34175603</v>
          </cell>
          <cell r="C997" t="str">
            <v>no</v>
          </cell>
        </row>
        <row r="998">
          <cell r="A998" t="str">
            <v>Target-1150</v>
          </cell>
          <cell r="B998" t="str">
            <v>16:47529007</v>
          </cell>
          <cell r="C998" t="str">
            <v>RAD17</v>
          </cell>
        </row>
        <row r="999">
          <cell r="A999" t="str">
            <v>Target-1151</v>
          </cell>
          <cell r="B999" t="str">
            <v>16:47534798</v>
          </cell>
          <cell r="C999" t="str">
            <v>MARVELD2</v>
          </cell>
        </row>
        <row r="1000">
          <cell r="A1000" t="str">
            <v>Target-1152</v>
          </cell>
          <cell r="B1000" t="str">
            <v>16:47882766</v>
          </cell>
          <cell r="C1000" t="str">
            <v>BDP1</v>
          </cell>
        </row>
        <row r="1001">
          <cell r="A1001" t="str">
            <v>Target-1153</v>
          </cell>
          <cell r="B1001" t="str">
            <v>16:55214924</v>
          </cell>
          <cell r="C1001" t="str">
            <v>SLIT3</v>
          </cell>
        </row>
        <row r="1002">
          <cell r="A1002" t="str">
            <v>Target-1154</v>
          </cell>
          <cell r="B1002" t="str">
            <v>16:55420800</v>
          </cell>
          <cell r="C1002" t="str">
            <v>WWC1</v>
          </cell>
        </row>
        <row r="1003">
          <cell r="A1003" t="str">
            <v>Target-1155</v>
          </cell>
          <cell r="B1003" t="str">
            <v>16:55420929</v>
          </cell>
          <cell r="C1003" t="str">
            <v>WWC1</v>
          </cell>
        </row>
        <row r="1004">
          <cell r="A1004" t="str">
            <v>Target-1156</v>
          </cell>
          <cell r="B1004" t="str">
            <v>16:55676933</v>
          </cell>
          <cell r="C1004" t="str">
            <v>TENM2</v>
          </cell>
        </row>
        <row r="1005">
          <cell r="A1005" t="str">
            <v>Target-1157</v>
          </cell>
          <cell r="B1005" t="str">
            <v>16:60485944</v>
          </cell>
          <cell r="C1005" t="str">
            <v>ENSSSCG00000026894</v>
          </cell>
        </row>
        <row r="1006">
          <cell r="A1006" t="str">
            <v>Target-1159</v>
          </cell>
          <cell r="B1006" t="str">
            <v>16:63410243</v>
          </cell>
          <cell r="C1006" t="str">
            <v>PWWP2A</v>
          </cell>
        </row>
        <row r="1007">
          <cell r="A1007" t="str">
            <v>Target-1160</v>
          </cell>
          <cell r="B1007" t="str">
            <v>16:65643026</v>
          </cell>
          <cell r="C1007" t="str">
            <v>SOX30</v>
          </cell>
        </row>
        <row r="1008">
          <cell r="A1008" t="str">
            <v>Target-1161</v>
          </cell>
          <cell r="B1008" t="str">
            <v>16:65810148</v>
          </cell>
          <cell r="C1008" t="str">
            <v>NIPAL4</v>
          </cell>
        </row>
        <row r="1009">
          <cell r="A1009" t="str">
            <v>Target-1162</v>
          </cell>
          <cell r="B1009" t="str">
            <v>16:71544850</v>
          </cell>
          <cell r="C1009" t="str">
            <v>SLC36A1</v>
          </cell>
        </row>
        <row r="1010">
          <cell r="A1010" t="str">
            <v>Target-1163</v>
          </cell>
          <cell r="B1010" t="str">
            <v>16:71814973</v>
          </cell>
          <cell r="C1010" t="str">
            <v>CCDC69</v>
          </cell>
        </row>
        <row r="1011">
          <cell r="A1011" t="str">
            <v>Target-1164</v>
          </cell>
          <cell r="B1011" t="str">
            <v>16:72228901</v>
          </cell>
          <cell r="C1011" t="str">
            <v>ATPSCKMT</v>
          </cell>
        </row>
        <row r="1012">
          <cell r="A1012" t="str">
            <v>Target-1165</v>
          </cell>
          <cell r="B1012" t="str">
            <v>16:72762731</v>
          </cell>
          <cell r="C1012" t="str">
            <v>SEMA5A</v>
          </cell>
        </row>
        <row r="1013">
          <cell r="A1013" t="str">
            <v>Target-1169</v>
          </cell>
          <cell r="B1013" t="str">
            <v>16:76214721</v>
          </cell>
          <cell r="C1013" t="str">
            <v>ENSSSCG00000049253</v>
          </cell>
        </row>
        <row r="1014">
          <cell r="A1014" t="str">
            <v>Target-1170</v>
          </cell>
          <cell r="B1014" t="str">
            <v>17:474370</v>
          </cell>
          <cell r="C1014" t="str">
            <v>ENSSSCG00000033117</v>
          </cell>
        </row>
        <row r="1015">
          <cell r="A1015" t="str">
            <v>Target-1171</v>
          </cell>
          <cell r="B1015" t="str">
            <v>17:663697</v>
          </cell>
          <cell r="C1015" t="str">
            <v>ENSSSCG00000025403</v>
          </cell>
        </row>
        <row r="1016">
          <cell r="A1016" t="str">
            <v>Target-1173</v>
          </cell>
          <cell r="B1016" t="str">
            <v>17:4758682</v>
          </cell>
          <cell r="C1016" t="str">
            <v>MICU3</v>
          </cell>
        </row>
        <row r="1017">
          <cell r="A1017" t="str">
            <v>Target-1174</v>
          </cell>
          <cell r="B1017" t="str">
            <v>17:4758895</v>
          </cell>
          <cell r="C1017" t="str">
            <v>MICU3</v>
          </cell>
        </row>
        <row r="1018">
          <cell r="A1018" t="str">
            <v>Target-1175</v>
          </cell>
          <cell r="B1018" t="str">
            <v>17:9343017</v>
          </cell>
          <cell r="C1018" t="str">
            <v>IDO2</v>
          </cell>
        </row>
        <row r="1019">
          <cell r="A1019" t="str">
            <v>Target-1176</v>
          </cell>
          <cell r="B1019" t="str">
            <v>17:10760029</v>
          </cell>
          <cell r="C1019" t="str">
            <v>ENSSSCG00000031608</v>
          </cell>
        </row>
        <row r="1020">
          <cell r="A1020" t="str">
            <v>Target-1177</v>
          </cell>
          <cell r="B1020" t="str">
            <v>17:11729957</v>
          </cell>
          <cell r="C1020" t="str">
            <v>CHRNA6</v>
          </cell>
        </row>
        <row r="1021">
          <cell r="A1021" t="str">
            <v>Target-1179</v>
          </cell>
          <cell r="B1021" t="str">
            <v>17:14254993</v>
          </cell>
          <cell r="C1021" t="str">
            <v>PROKR2</v>
          </cell>
        </row>
        <row r="1022">
          <cell r="A1022" t="str">
            <v>Target-1180</v>
          </cell>
          <cell r="B1022" t="str">
            <v>17:21997357</v>
          </cell>
          <cell r="C1022" t="str">
            <v>ISM1</v>
          </cell>
        </row>
        <row r="1023">
          <cell r="A1023" t="str">
            <v>Target-1181</v>
          </cell>
          <cell r="B1023" t="str">
            <v>17:24833386</v>
          </cell>
          <cell r="C1023" t="str">
            <v>ENSSSCG00000037798</v>
          </cell>
        </row>
        <row r="1024">
          <cell r="A1024" t="str">
            <v>Target-1182</v>
          </cell>
          <cell r="B1024" t="str">
            <v>17:28395281</v>
          </cell>
          <cell r="C1024" t="str">
            <v>CFAP61</v>
          </cell>
        </row>
        <row r="1025">
          <cell r="A1025" t="str">
            <v>Target-1183</v>
          </cell>
          <cell r="B1025" t="str">
            <v>17:30443073</v>
          </cell>
          <cell r="C1025" t="str">
            <v>ENSSSCG00000007125</v>
          </cell>
        </row>
        <row r="1026">
          <cell r="A1026" t="str">
            <v>Target-1184</v>
          </cell>
          <cell r="B1026" t="str">
            <v>17:30795438</v>
          </cell>
          <cell r="C1026" t="str">
            <v>APMAP</v>
          </cell>
        </row>
        <row r="1027">
          <cell r="A1027" t="str">
            <v>Target-1185</v>
          </cell>
          <cell r="B1027" t="str">
            <v>17:32034028</v>
          </cell>
          <cell r="C1027" t="str">
            <v>ADAM33</v>
          </cell>
        </row>
        <row r="1028">
          <cell r="A1028" t="str">
            <v>Target-1186</v>
          </cell>
          <cell r="B1028" t="str">
            <v>17:33861936</v>
          </cell>
          <cell r="C1028" t="str">
            <v>SIRPB2</v>
          </cell>
        </row>
        <row r="1029">
          <cell r="A1029" t="str">
            <v>Target-1187</v>
          </cell>
          <cell r="B1029" t="str">
            <v>17:34476739</v>
          </cell>
          <cell r="C1029" t="str">
            <v>SLC52A3</v>
          </cell>
        </row>
        <row r="1030">
          <cell r="A1030" t="str">
            <v>Target-1188</v>
          </cell>
          <cell r="B1030" t="str">
            <v>17:34910538</v>
          </cell>
          <cell r="C1030" t="str">
            <v>C20orf96</v>
          </cell>
        </row>
        <row r="1031">
          <cell r="A1031" t="str">
            <v>Target-1189</v>
          </cell>
          <cell r="B1031" t="str">
            <v>17:36478991</v>
          </cell>
          <cell r="C1031" t="str">
            <v>MAPRE1</v>
          </cell>
        </row>
        <row r="1032">
          <cell r="A1032" t="str">
            <v>Target-1190</v>
          </cell>
          <cell r="B1032" t="str">
            <v>17:37205573</v>
          </cell>
          <cell r="C1032" t="str">
            <v>ENSSSCG00000034625</v>
          </cell>
        </row>
        <row r="1033">
          <cell r="A1033" t="str">
            <v>Target-1191</v>
          </cell>
          <cell r="B1033" t="str">
            <v>17:37715225</v>
          </cell>
          <cell r="C1033" t="str">
            <v>RALY</v>
          </cell>
        </row>
        <row r="1034">
          <cell r="A1034" t="str">
            <v>Target-1192</v>
          </cell>
          <cell r="B1034" t="str">
            <v>17:38793714</v>
          </cell>
          <cell r="C1034" t="str">
            <v>GDF5</v>
          </cell>
        </row>
        <row r="1035">
          <cell r="A1035" t="str">
            <v>Target-1193</v>
          </cell>
          <cell r="B1035" t="str">
            <v>17:38936790</v>
          </cell>
          <cell r="C1035" t="str">
            <v>no</v>
          </cell>
        </row>
        <row r="1036">
          <cell r="A1036" t="str">
            <v>Target-1194</v>
          </cell>
          <cell r="B1036" t="str">
            <v>17:40054524</v>
          </cell>
          <cell r="C1036" t="str">
            <v>SOGA1</v>
          </cell>
        </row>
        <row r="1037">
          <cell r="A1037" t="str">
            <v>Target-1195</v>
          </cell>
          <cell r="B1037" t="str">
            <v>17:40055058</v>
          </cell>
          <cell r="C1037" t="str">
            <v>SOGA1</v>
          </cell>
        </row>
        <row r="1038">
          <cell r="A1038" t="str">
            <v>Target-1196</v>
          </cell>
          <cell r="B1038" t="str">
            <v>17:41717353</v>
          </cell>
          <cell r="C1038" t="str">
            <v>ACTR5</v>
          </cell>
        </row>
        <row r="1039">
          <cell r="A1039" t="str">
            <v>Target-1197</v>
          </cell>
          <cell r="B1039" t="str">
            <v>17:41890410</v>
          </cell>
          <cell r="C1039" t="str">
            <v>FAM83D</v>
          </cell>
        </row>
        <row r="1040">
          <cell r="A1040" t="str">
            <v>Target-1198</v>
          </cell>
          <cell r="B1040" t="str">
            <v>17:46192087</v>
          </cell>
          <cell r="C1040" t="str">
            <v>SGK2</v>
          </cell>
        </row>
        <row r="1041">
          <cell r="A1041" t="str">
            <v>Target-1201</v>
          </cell>
          <cell r="B1041" t="str">
            <v>17:48688597</v>
          </cell>
          <cell r="C1041" t="str">
            <v>ENSSSCG00000032191</v>
          </cell>
        </row>
        <row r="1042">
          <cell r="A1042" t="str">
            <v>Target-1202</v>
          </cell>
          <cell r="B1042" t="str">
            <v>17:49640018</v>
          </cell>
          <cell r="C1042" t="str">
            <v>NCOA3</v>
          </cell>
        </row>
        <row r="1043">
          <cell r="A1043" t="str">
            <v>Target-1203</v>
          </cell>
          <cell r="B1043" t="str">
            <v>17:50379264</v>
          </cell>
          <cell r="C1043" t="str">
            <v>PREX1</v>
          </cell>
        </row>
        <row r="1044">
          <cell r="A1044" t="str">
            <v>Target-1204</v>
          </cell>
          <cell r="B1044" t="str">
            <v>17:54611872</v>
          </cell>
          <cell r="C1044" t="str">
            <v>ZNF217</v>
          </cell>
        </row>
        <row r="1045">
          <cell r="A1045" t="str">
            <v>Target-1205</v>
          </cell>
          <cell r="B1045" t="str">
            <v>17:54962229</v>
          </cell>
          <cell r="C1045" t="str">
            <v>BCAS1</v>
          </cell>
        </row>
        <row r="1046">
          <cell r="A1046" t="str">
            <v>Target-1206</v>
          </cell>
          <cell r="B1046" t="str">
            <v>17:57480416</v>
          </cell>
          <cell r="C1046" t="str">
            <v>ENSSSCG00000007500</v>
          </cell>
        </row>
        <row r="1047">
          <cell r="A1047" t="str">
            <v>Target-1207</v>
          </cell>
          <cell r="B1047" t="str">
            <v>17:57861900</v>
          </cell>
          <cell r="C1047" t="str">
            <v>CTCFL</v>
          </cell>
        </row>
        <row r="1048">
          <cell r="A1048" t="str">
            <v>Target-1208</v>
          </cell>
          <cell r="B1048" t="str">
            <v>17:57982675</v>
          </cell>
          <cell r="C1048" t="str">
            <v>ZBP1</v>
          </cell>
        </row>
        <row r="1049">
          <cell r="A1049" t="str">
            <v>Target-1209</v>
          </cell>
          <cell r="B1049" t="str">
            <v>17:59971439</v>
          </cell>
          <cell r="C1049" t="str">
            <v>FAM217B</v>
          </cell>
        </row>
        <row r="1050">
          <cell r="A1050" t="str">
            <v>Target-1210</v>
          </cell>
          <cell r="B1050" t="str">
            <v>17:61699177</v>
          </cell>
          <cell r="C1050" t="str">
            <v>ENSSSCG00000032761</v>
          </cell>
        </row>
        <row r="1051">
          <cell r="A1051" t="str">
            <v>Target-1211</v>
          </cell>
          <cell r="B1051" t="str">
            <v>17:61989697</v>
          </cell>
          <cell r="C1051" t="str">
            <v>NTSR1</v>
          </cell>
        </row>
        <row r="1052">
          <cell r="A1052" t="str">
            <v>Target-1212</v>
          </cell>
          <cell r="B1052" t="str">
            <v>17:62128974</v>
          </cell>
          <cell r="C1052" t="str">
            <v>GID8</v>
          </cell>
        </row>
        <row r="1053">
          <cell r="A1053" t="str">
            <v>Target-1213</v>
          </cell>
          <cell r="B1053" t="str">
            <v>17:62901466</v>
          </cell>
          <cell r="C1053" t="str">
            <v>OPRL1</v>
          </cell>
        </row>
        <row r="1054">
          <cell r="A1054" t="str">
            <v>Target-1214</v>
          </cell>
          <cell r="B1054" t="str">
            <v>18:977671</v>
          </cell>
          <cell r="C1054" t="str">
            <v>PTPRN2</v>
          </cell>
        </row>
        <row r="1055">
          <cell r="A1055" t="str">
            <v>Target-1215</v>
          </cell>
          <cell r="B1055" t="str">
            <v>18:1630010</v>
          </cell>
          <cell r="C1055" t="str">
            <v>DNAJB6</v>
          </cell>
        </row>
        <row r="1056">
          <cell r="A1056" t="str">
            <v>Target-1217</v>
          </cell>
          <cell r="B1056" t="str">
            <v>18:6702920</v>
          </cell>
          <cell r="C1056" t="str">
            <v>ENSSSCG00000032422</v>
          </cell>
        </row>
        <row r="1057">
          <cell r="A1057" t="str">
            <v>Target-1218</v>
          </cell>
          <cell r="B1057" t="str">
            <v>18:6710257</v>
          </cell>
          <cell r="C1057" t="str">
            <v>ENSSSCG00000032422</v>
          </cell>
        </row>
        <row r="1058">
          <cell r="A1058" t="str">
            <v>Target-1219</v>
          </cell>
          <cell r="B1058" t="str">
            <v>18:6904462</v>
          </cell>
          <cell r="C1058" t="str">
            <v>CLCN1</v>
          </cell>
        </row>
        <row r="1059">
          <cell r="A1059" t="str">
            <v>Target-1220</v>
          </cell>
          <cell r="B1059" t="str">
            <v>18:7026276</v>
          </cell>
          <cell r="C1059" t="str">
            <v>ENSSSCG00000050123</v>
          </cell>
        </row>
        <row r="1060">
          <cell r="A1060" t="str">
            <v>Target-1221</v>
          </cell>
          <cell r="B1060" t="str">
            <v>18:7068475</v>
          </cell>
          <cell r="C1060" t="str">
            <v>TRPV5</v>
          </cell>
        </row>
        <row r="1061">
          <cell r="A1061" t="str">
            <v>Target-1222</v>
          </cell>
          <cell r="B1061" t="str">
            <v>18:7068985</v>
          </cell>
          <cell r="C1061" t="str">
            <v>TRPV5</v>
          </cell>
        </row>
        <row r="1062">
          <cell r="A1062" t="str">
            <v>Target-1223</v>
          </cell>
          <cell r="B1062" t="str">
            <v>18:7280916</v>
          </cell>
          <cell r="C1062" t="str">
            <v>TRPV5</v>
          </cell>
        </row>
        <row r="1063">
          <cell r="A1063" t="str">
            <v>Target-1224</v>
          </cell>
          <cell r="B1063" t="str">
            <v>18:7354268</v>
          </cell>
          <cell r="C1063" t="str">
            <v>EPHB6</v>
          </cell>
        </row>
        <row r="1064">
          <cell r="A1064" t="str">
            <v>Target-1226</v>
          </cell>
          <cell r="B1064" t="str">
            <v>18:7577907</v>
          </cell>
          <cell r="C1064" t="str">
            <v>ENSSSCG00000044150</v>
          </cell>
        </row>
        <row r="1065">
          <cell r="A1065" t="str">
            <v>Target-1228</v>
          </cell>
          <cell r="B1065" t="str">
            <v>18:7605028</v>
          </cell>
          <cell r="C1065" t="str">
            <v>ENSSSCG00000043992</v>
          </cell>
        </row>
        <row r="1066">
          <cell r="A1066" t="str">
            <v>Target-1229</v>
          </cell>
          <cell r="B1066" t="str">
            <v>18:7608182</v>
          </cell>
          <cell r="C1066" t="str">
            <v>ENSSSCG00000031312</v>
          </cell>
        </row>
        <row r="1067">
          <cell r="A1067" t="str">
            <v>Target-1230</v>
          </cell>
          <cell r="B1067" t="str">
            <v>18:7658459</v>
          </cell>
          <cell r="C1067" t="str">
            <v>ENSSSCG00000031902</v>
          </cell>
        </row>
        <row r="1068">
          <cell r="A1068" t="str">
            <v>Target-1231</v>
          </cell>
          <cell r="B1068" t="str">
            <v>18:7890966</v>
          </cell>
          <cell r="C1068" t="str">
            <v>MGAM</v>
          </cell>
        </row>
        <row r="1069">
          <cell r="A1069" t="str">
            <v>Target-1232</v>
          </cell>
          <cell r="B1069" t="str">
            <v>18:9225866</v>
          </cell>
          <cell r="C1069" t="str">
            <v>DENND2A</v>
          </cell>
        </row>
        <row r="1070">
          <cell r="A1070" t="str">
            <v>Target-1233</v>
          </cell>
          <cell r="B1070" t="str">
            <v>18:10213777</v>
          </cell>
          <cell r="C1070" t="str">
            <v>KLRG2</v>
          </cell>
        </row>
        <row r="1071">
          <cell r="A1071" t="str">
            <v>Target-1234</v>
          </cell>
          <cell r="B1071" t="str">
            <v>18:13587689</v>
          </cell>
          <cell r="C1071" t="str">
            <v>FAM180A</v>
          </cell>
        </row>
        <row r="1072">
          <cell r="A1072" t="str">
            <v>Target-1235</v>
          </cell>
          <cell r="B1072" t="str">
            <v>18:16807827</v>
          </cell>
          <cell r="C1072" t="str">
            <v>PLXNA4</v>
          </cell>
        </row>
        <row r="1073">
          <cell r="A1073" t="str">
            <v>Target-1236</v>
          </cell>
          <cell r="B1073" t="str">
            <v>18:16807897</v>
          </cell>
          <cell r="C1073" t="str">
            <v>PLXNA4</v>
          </cell>
        </row>
        <row r="1074">
          <cell r="A1074" t="str">
            <v>Target-1237</v>
          </cell>
          <cell r="B1074" t="str">
            <v>18:19883917</v>
          </cell>
          <cell r="C1074" t="str">
            <v>CALU</v>
          </cell>
        </row>
        <row r="1075">
          <cell r="A1075" t="str">
            <v>Target-1238</v>
          </cell>
          <cell r="B1075" t="str">
            <v>18:23847146</v>
          </cell>
          <cell r="C1075" t="str">
            <v>ASB15</v>
          </cell>
        </row>
        <row r="1076">
          <cell r="A1076" t="str">
            <v>Target-1239</v>
          </cell>
          <cell r="B1076" t="str">
            <v>18:25097260</v>
          </cell>
          <cell r="C1076" t="str">
            <v>PTPRZ1</v>
          </cell>
        </row>
        <row r="1077">
          <cell r="A1077" t="str">
            <v>Target-1240</v>
          </cell>
          <cell r="B1077" t="str">
            <v>18:25098859</v>
          </cell>
          <cell r="C1077" t="str">
            <v>PTPRZ1</v>
          </cell>
        </row>
        <row r="1078">
          <cell r="A1078" t="str">
            <v>Target-1241</v>
          </cell>
          <cell r="B1078" t="str">
            <v>18:25099039</v>
          </cell>
          <cell r="C1078" t="str">
            <v>PTPRZ1</v>
          </cell>
        </row>
        <row r="1079">
          <cell r="A1079" t="str">
            <v>Target-1242</v>
          </cell>
          <cell r="B1079" t="str">
            <v>18:25099171</v>
          </cell>
          <cell r="C1079" t="str">
            <v>PTPRZ1</v>
          </cell>
        </row>
        <row r="1080">
          <cell r="A1080" t="str">
            <v>Target-1243</v>
          </cell>
          <cell r="B1080" t="str">
            <v>18:34154539</v>
          </cell>
          <cell r="C1080" t="str">
            <v>IMMP2L</v>
          </cell>
        </row>
        <row r="1081">
          <cell r="A1081" t="str">
            <v>Target-1244</v>
          </cell>
          <cell r="B1081" t="str">
            <v>18:43727573</v>
          </cell>
          <cell r="C1081" t="str">
            <v>ENSSSCG00000016689</v>
          </cell>
        </row>
        <row r="1082">
          <cell r="A1082" t="str">
            <v>Target-1246</v>
          </cell>
          <cell r="B1082" t="str">
            <v>18:47144079</v>
          </cell>
          <cell r="C1082" t="str">
            <v>C7orf31</v>
          </cell>
        </row>
        <row r="1083">
          <cell r="A1083" t="str">
            <v>Target-1247</v>
          </cell>
          <cell r="B1083" t="str">
            <v>18:47420791</v>
          </cell>
          <cell r="C1083" t="str">
            <v>OSBPL3</v>
          </cell>
        </row>
        <row r="1084">
          <cell r="A1084" t="str">
            <v>Target-1248</v>
          </cell>
          <cell r="B1084" t="str">
            <v>18:47474725</v>
          </cell>
          <cell r="C1084" t="str">
            <v>OSBPL3</v>
          </cell>
        </row>
        <row r="1085">
          <cell r="A1085" t="str">
            <v>Target-1249</v>
          </cell>
          <cell r="B1085" t="str">
            <v>18:47561876</v>
          </cell>
          <cell r="C1085" t="str">
            <v>GSDME</v>
          </cell>
        </row>
        <row r="1086">
          <cell r="A1086" t="str">
            <v>Target-1250</v>
          </cell>
          <cell r="B1086" t="str">
            <v>18:48393269</v>
          </cell>
          <cell r="C1086" t="str">
            <v>FAM221A</v>
          </cell>
        </row>
        <row r="1087">
          <cell r="A1087" t="str">
            <v>Target-1251</v>
          </cell>
          <cell r="B1087" t="str">
            <v>18:48811591</v>
          </cell>
          <cell r="C1087" t="str">
            <v>URGCP</v>
          </cell>
        </row>
        <row r="1088">
          <cell r="A1088" t="str">
            <v>Target-1252</v>
          </cell>
          <cell r="B1088" t="str">
            <v>18:51043615</v>
          </cell>
          <cell r="C1088" t="str">
            <v>POLD2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73"/>
  <sheetViews>
    <sheetView tabSelected="1" zoomScaleNormal="100" workbookViewId="0"/>
  </sheetViews>
  <sheetFormatPr baseColWidth="10" defaultRowHeight="15" x14ac:dyDescent="0.25"/>
  <cols>
    <col min="1" max="1" width="37.7109375" style="154" customWidth="1"/>
    <col min="2" max="2" width="20.140625" style="70" customWidth="1"/>
    <col min="3" max="3" width="11.42578125" style="41"/>
    <col min="4" max="4" width="11.42578125" style="113"/>
    <col min="5" max="11" width="11.42578125" style="41"/>
    <col min="12" max="12" width="11.42578125" style="99"/>
  </cols>
  <sheetData>
    <row r="1" spans="1:12" ht="16.5" thickTop="1" thickBot="1" x14ac:dyDescent="0.3">
      <c r="A1" s="142" t="s">
        <v>43</v>
      </c>
      <c r="B1" s="1" t="s">
        <v>0</v>
      </c>
      <c r="C1" s="4" t="s">
        <v>1</v>
      </c>
      <c r="D1" s="7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22</v>
      </c>
    </row>
    <row r="2" spans="1:12" x14ac:dyDescent="0.25">
      <c r="A2" s="143" t="s">
        <v>37</v>
      </c>
      <c r="B2" s="37" t="s">
        <v>24</v>
      </c>
      <c r="C2" s="38">
        <v>5</v>
      </c>
      <c r="D2" s="124">
        <v>24117578</v>
      </c>
      <c r="E2" s="38" t="s">
        <v>13</v>
      </c>
      <c r="F2" s="38" t="s">
        <v>10</v>
      </c>
      <c r="G2" s="38">
        <v>0.35299999999999998</v>
      </c>
      <c r="H2" s="38">
        <v>9.8000000000000004E-2</v>
      </c>
      <c r="I2" s="38">
        <v>2.7E-2</v>
      </c>
      <c r="J2" s="39">
        <v>2.34E-4</v>
      </c>
      <c r="K2" s="38">
        <v>6.2E-2</v>
      </c>
      <c r="L2" s="98" t="s">
        <v>25</v>
      </c>
    </row>
    <row r="3" spans="1:12" x14ac:dyDescent="0.25">
      <c r="A3" s="144"/>
      <c r="B3" s="37" t="s">
        <v>26</v>
      </c>
      <c r="C3" s="38">
        <v>10</v>
      </c>
      <c r="D3" s="124">
        <v>20397108</v>
      </c>
      <c r="E3" s="38" t="s">
        <v>12</v>
      </c>
      <c r="F3" s="38" t="s">
        <v>11</v>
      </c>
      <c r="G3" s="38">
        <v>0.47299999999999998</v>
      </c>
      <c r="H3" s="38">
        <v>-0.11</v>
      </c>
      <c r="I3" s="38">
        <v>2.7E-2</v>
      </c>
      <c r="J3" s="39">
        <v>4.2500000000000003E-5</v>
      </c>
      <c r="K3" s="38">
        <v>1.4999999999999999E-2</v>
      </c>
      <c r="L3" s="98" t="s">
        <v>27</v>
      </c>
    </row>
    <row r="4" spans="1:12" x14ac:dyDescent="0.25">
      <c r="A4" s="144"/>
      <c r="B4" s="37" t="s">
        <v>121</v>
      </c>
      <c r="C4" s="38">
        <v>12</v>
      </c>
      <c r="D4" s="75">
        <v>38824185</v>
      </c>
      <c r="E4" s="38" t="s">
        <v>10</v>
      </c>
      <c r="F4" s="38" t="s">
        <v>13</v>
      </c>
      <c r="G4" s="38">
        <v>0.35899999999999999</v>
      </c>
      <c r="H4" s="38">
        <v>-0.13600000000000001</v>
      </c>
      <c r="I4" s="38">
        <v>2.9000000000000001E-2</v>
      </c>
      <c r="J4" s="39">
        <v>3.8600000000000003E-6</v>
      </c>
      <c r="K4" s="38">
        <v>2E-3</v>
      </c>
      <c r="L4" s="99" t="s">
        <v>96</v>
      </c>
    </row>
    <row r="5" spans="1:12" ht="15.75" thickBot="1" x14ac:dyDescent="0.3">
      <c r="A5" s="145"/>
      <c r="B5" s="37" t="s">
        <v>122</v>
      </c>
      <c r="C5" s="38">
        <v>12</v>
      </c>
      <c r="D5" s="75">
        <v>38825225</v>
      </c>
      <c r="E5" s="38" t="s">
        <v>12</v>
      </c>
      <c r="F5" s="38" t="s">
        <v>11</v>
      </c>
      <c r="G5" s="38">
        <v>0.35799999999999998</v>
      </c>
      <c r="H5" s="38">
        <v>-0.13700000000000001</v>
      </c>
      <c r="I5" s="38">
        <v>2.9000000000000001E-2</v>
      </c>
      <c r="J5" s="39">
        <v>3.3299999999999999E-6</v>
      </c>
      <c r="K5" s="38">
        <v>2E-3</v>
      </c>
      <c r="L5" s="98" t="s">
        <v>96</v>
      </c>
    </row>
    <row r="6" spans="1:12" x14ac:dyDescent="0.25">
      <c r="A6" s="146" t="s">
        <v>39</v>
      </c>
      <c r="B6" s="43" t="s">
        <v>121</v>
      </c>
      <c r="C6" s="44">
        <v>12</v>
      </c>
      <c r="D6" s="23">
        <v>38824185</v>
      </c>
      <c r="E6" s="44" t="s">
        <v>10</v>
      </c>
      <c r="F6" s="44" t="s">
        <v>13</v>
      </c>
      <c r="G6" s="44">
        <v>0.35899999999999999</v>
      </c>
      <c r="H6" s="44">
        <v>-0.311</v>
      </c>
      <c r="I6" s="44">
        <v>7.0999999999999994E-2</v>
      </c>
      <c r="J6" s="45">
        <v>1.1074600000000001E-5</v>
      </c>
      <c r="K6" s="44">
        <v>6.0000000000000001E-3</v>
      </c>
      <c r="L6" s="36" t="s">
        <v>96</v>
      </c>
    </row>
    <row r="7" spans="1:12" ht="15.75" thickBot="1" x14ac:dyDescent="0.3">
      <c r="A7" s="147"/>
      <c r="B7" s="2" t="s">
        <v>122</v>
      </c>
      <c r="C7" s="8">
        <v>12</v>
      </c>
      <c r="D7" s="75">
        <v>38825225</v>
      </c>
      <c r="E7" s="8" t="s">
        <v>12</v>
      </c>
      <c r="F7" s="5" t="s">
        <v>11</v>
      </c>
      <c r="G7" s="5">
        <v>0.35799999999999998</v>
      </c>
      <c r="H7" s="5">
        <v>-0.31</v>
      </c>
      <c r="I7" s="5">
        <v>7.0999999999999994E-2</v>
      </c>
      <c r="J7" s="6">
        <v>1.1749999999999999E-5</v>
      </c>
      <c r="K7" s="5">
        <v>6.0000000000000001E-3</v>
      </c>
      <c r="L7" s="99" t="s">
        <v>96</v>
      </c>
    </row>
    <row r="8" spans="1:12" x14ac:dyDescent="0.25">
      <c r="A8" s="143" t="s">
        <v>38</v>
      </c>
      <c r="B8" s="37" t="s">
        <v>26</v>
      </c>
      <c r="C8" s="44">
        <v>10</v>
      </c>
      <c r="D8" s="125">
        <v>20397108</v>
      </c>
      <c r="E8" s="44" t="s">
        <v>12</v>
      </c>
      <c r="F8" s="38" t="s">
        <v>11</v>
      </c>
      <c r="G8" s="38">
        <v>0.47299999999999998</v>
      </c>
      <c r="H8" s="38">
        <v>-0.108</v>
      </c>
      <c r="I8" s="38">
        <v>2.9000000000000001E-2</v>
      </c>
      <c r="J8" s="39">
        <v>1.89626E-4</v>
      </c>
      <c r="K8" s="46">
        <v>4.7596126000000002E-2</v>
      </c>
      <c r="L8" s="36" t="s">
        <v>27</v>
      </c>
    </row>
    <row r="9" spans="1:12" x14ac:dyDescent="0.25">
      <c r="A9" s="144"/>
      <c r="B9" s="37" t="s">
        <v>121</v>
      </c>
      <c r="C9" s="38">
        <v>12</v>
      </c>
      <c r="D9" s="75">
        <v>38824185</v>
      </c>
      <c r="E9" s="38" t="s">
        <v>10</v>
      </c>
      <c r="F9" s="38" t="s">
        <v>13</v>
      </c>
      <c r="G9" s="38">
        <v>0.35899999999999999</v>
      </c>
      <c r="H9" s="38">
        <v>-0.13100000000000001</v>
      </c>
      <c r="I9" s="38">
        <v>3.2000000000000001E-2</v>
      </c>
      <c r="J9" s="39">
        <v>4.60928E-5</v>
      </c>
      <c r="K9" s="46">
        <v>1.5425723733333299E-2</v>
      </c>
      <c r="L9" s="98" t="s">
        <v>96</v>
      </c>
    </row>
    <row r="10" spans="1:12" x14ac:dyDescent="0.25">
      <c r="A10" s="144"/>
      <c r="B10" s="37" t="s">
        <v>122</v>
      </c>
      <c r="C10" s="38">
        <v>12</v>
      </c>
      <c r="D10" s="75">
        <v>38825225</v>
      </c>
      <c r="E10" s="38" t="s">
        <v>12</v>
      </c>
      <c r="F10" s="38" t="s">
        <v>11</v>
      </c>
      <c r="G10" s="38">
        <v>0.35799999999999998</v>
      </c>
      <c r="H10" s="38">
        <v>-0.13200000000000001</v>
      </c>
      <c r="I10" s="38">
        <v>3.2000000000000001E-2</v>
      </c>
      <c r="J10" s="39">
        <v>4.1143300000000003E-5</v>
      </c>
      <c r="K10" s="46">
        <v>1.5425723733333299E-2</v>
      </c>
      <c r="L10" s="55" t="s">
        <v>96</v>
      </c>
    </row>
    <row r="11" spans="1:12" x14ac:dyDescent="0.25">
      <c r="A11" s="144"/>
      <c r="B11" s="47" t="s">
        <v>28</v>
      </c>
      <c r="C11" s="48">
        <v>13</v>
      </c>
      <c r="D11" s="126">
        <v>69224051</v>
      </c>
      <c r="E11" s="48" t="s">
        <v>12</v>
      </c>
      <c r="F11" s="48" t="s">
        <v>11</v>
      </c>
      <c r="G11" s="48">
        <v>0.16900000000000001</v>
      </c>
      <c r="H11" s="48">
        <v>0.154</v>
      </c>
      <c r="I11" s="48">
        <v>3.6999999999999998E-2</v>
      </c>
      <c r="J11" s="49">
        <v>3.0655999999999999E-5</v>
      </c>
      <c r="K11" s="50">
        <v>1.5425723000000001E-2</v>
      </c>
      <c r="L11" s="40" t="s">
        <v>29</v>
      </c>
    </row>
    <row r="12" spans="1:12" ht="15.75" thickBot="1" x14ac:dyDescent="0.3">
      <c r="A12" s="145"/>
      <c r="B12" s="51" t="s">
        <v>66</v>
      </c>
      <c r="C12" s="52">
        <v>13</v>
      </c>
      <c r="D12" s="127">
        <v>69815729</v>
      </c>
      <c r="E12" s="52" t="s">
        <v>10</v>
      </c>
      <c r="F12" s="52" t="s">
        <v>13</v>
      </c>
      <c r="G12" s="53">
        <v>0.192188</v>
      </c>
      <c r="H12" s="53">
        <v>0.1258</v>
      </c>
      <c r="I12" s="53">
        <v>3.5900000000000001E-2</v>
      </c>
      <c r="J12" s="54">
        <v>4.55E-4</v>
      </c>
      <c r="K12" s="53">
        <v>9.1399999999999995E-2</v>
      </c>
      <c r="L12" s="100" t="str">
        <f>VLOOKUP(B12,[1]GBS_Definitivos!$A:$C,3,FALSE)</f>
        <v>C3orf20</v>
      </c>
    </row>
    <row r="13" spans="1:12" x14ac:dyDescent="0.25">
      <c r="A13" s="143" t="s">
        <v>40</v>
      </c>
      <c r="B13" s="37" t="s">
        <v>121</v>
      </c>
      <c r="C13" s="38">
        <v>12</v>
      </c>
      <c r="D13" s="75">
        <v>38824185</v>
      </c>
      <c r="E13" s="38" t="s">
        <v>10</v>
      </c>
      <c r="F13" s="38" t="s">
        <v>13</v>
      </c>
      <c r="G13" s="38">
        <v>0.35899999999999999</v>
      </c>
      <c r="H13" s="46">
        <v>-0.2777</v>
      </c>
      <c r="I13" s="46">
        <v>6.8269999999999997E-2</v>
      </c>
      <c r="J13" s="39">
        <v>4.7519699999999998E-5</v>
      </c>
      <c r="K13" s="46">
        <v>2.3854E-2</v>
      </c>
      <c r="L13" s="36" t="s">
        <v>96</v>
      </c>
    </row>
    <row r="14" spans="1:12" x14ac:dyDescent="0.25">
      <c r="A14" s="144"/>
      <c r="B14" s="47" t="s">
        <v>122</v>
      </c>
      <c r="C14" s="48">
        <v>12</v>
      </c>
      <c r="D14" s="75">
        <v>38825225</v>
      </c>
      <c r="E14" s="48" t="s">
        <v>12</v>
      </c>
      <c r="F14" s="48" t="s">
        <v>11</v>
      </c>
      <c r="G14" s="48">
        <v>0.35799999999999998</v>
      </c>
      <c r="H14" s="50">
        <v>-0.28000000000000003</v>
      </c>
      <c r="I14" s="50">
        <v>6.8199999999999997E-2</v>
      </c>
      <c r="J14" s="49">
        <v>3.9727900000000003E-5</v>
      </c>
      <c r="K14" s="50">
        <v>2.3854799999999999E-2</v>
      </c>
      <c r="L14" s="16" t="s">
        <v>96</v>
      </c>
    </row>
    <row r="15" spans="1:12" ht="15.75" thickBot="1" x14ac:dyDescent="0.3">
      <c r="A15" s="145"/>
      <c r="B15" s="51" t="s">
        <v>28</v>
      </c>
      <c r="C15" s="52">
        <v>13</v>
      </c>
      <c r="D15" s="127">
        <v>69224051</v>
      </c>
      <c r="E15" s="52" t="s">
        <v>12</v>
      </c>
      <c r="F15" s="52" t="s">
        <v>11</v>
      </c>
      <c r="G15" s="53">
        <v>0.16869999999999999</v>
      </c>
      <c r="H15" s="53">
        <v>0.29349999999999998</v>
      </c>
      <c r="I15" s="53">
        <v>8.1079999999999999E-2</v>
      </c>
      <c r="J15" s="54">
        <v>2.9E-4</v>
      </c>
      <c r="K15" s="53">
        <v>9.8528000000000004E-2</v>
      </c>
      <c r="L15" s="17" t="s">
        <v>29</v>
      </c>
    </row>
    <row r="16" spans="1:12" x14ac:dyDescent="0.25">
      <c r="A16" s="144" t="s">
        <v>41</v>
      </c>
      <c r="B16" s="118" t="s">
        <v>30</v>
      </c>
      <c r="C16" s="38">
        <v>9</v>
      </c>
      <c r="D16" s="124">
        <v>46552203</v>
      </c>
      <c r="E16" s="38" t="s">
        <v>13</v>
      </c>
      <c r="F16" s="38" t="s">
        <v>10</v>
      </c>
      <c r="G16" s="38">
        <v>0.36599999999999999</v>
      </c>
      <c r="H16" s="46">
        <v>-0.82699</v>
      </c>
      <c r="I16" s="46">
        <v>0.19947000000000001</v>
      </c>
      <c r="J16" s="39">
        <v>3.38489E-5</v>
      </c>
      <c r="K16" s="46">
        <v>8.4960738999999997E-3</v>
      </c>
      <c r="L16" s="98" t="s">
        <v>31</v>
      </c>
    </row>
    <row r="17" spans="1:12" x14ac:dyDescent="0.25">
      <c r="A17" s="144"/>
      <c r="B17" s="37" t="s">
        <v>26</v>
      </c>
      <c r="C17" s="38">
        <v>10</v>
      </c>
      <c r="D17" s="124">
        <v>20397108</v>
      </c>
      <c r="E17" s="38" t="s">
        <v>12</v>
      </c>
      <c r="F17" s="38" t="s">
        <v>11</v>
      </c>
      <c r="G17" s="38">
        <v>0.47299999999999998</v>
      </c>
      <c r="H17" s="46">
        <v>-0.70589000000000002</v>
      </c>
      <c r="I17" s="46">
        <v>0.15970000000000001</v>
      </c>
      <c r="J17" s="39">
        <v>9.8729600000000008E-6</v>
      </c>
      <c r="K17" s="46">
        <v>4.6458426666599996E-3</v>
      </c>
      <c r="L17" s="98" t="s">
        <v>27</v>
      </c>
    </row>
    <row r="18" spans="1:12" x14ac:dyDescent="0.25">
      <c r="A18" s="144"/>
      <c r="B18" s="37" t="s">
        <v>121</v>
      </c>
      <c r="C18" s="38">
        <v>12</v>
      </c>
      <c r="D18" s="75">
        <v>38824185</v>
      </c>
      <c r="E18" s="38" t="s">
        <v>10</v>
      </c>
      <c r="F18" s="38" t="s">
        <v>13</v>
      </c>
      <c r="G18" s="38">
        <v>0.35899999999999999</v>
      </c>
      <c r="H18" s="46">
        <v>-0.75390000000000001</v>
      </c>
      <c r="I18" s="46">
        <v>0.173488</v>
      </c>
      <c r="J18" s="39">
        <v>1.3882E-5</v>
      </c>
      <c r="K18" s="46">
        <v>4.6458426000000001E-3</v>
      </c>
      <c r="L18" s="55" t="s">
        <v>96</v>
      </c>
    </row>
    <row r="19" spans="1:12" ht="15.75" thickBot="1" x14ac:dyDescent="0.3">
      <c r="A19" s="145"/>
      <c r="B19" s="51" t="s">
        <v>122</v>
      </c>
      <c r="C19" s="48">
        <v>12</v>
      </c>
      <c r="D19" s="75">
        <v>38825225</v>
      </c>
      <c r="E19" s="48" t="s">
        <v>12</v>
      </c>
      <c r="F19" s="52" t="s">
        <v>11</v>
      </c>
      <c r="G19" s="52">
        <v>0.35799999999999998</v>
      </c>
      <c r="H19" s="53">
        <v>-0.758247</v>
      </c>
      <c r="I19" s="53">
        <v>0.17344000000000001</v>
      </c>
      <c r="J19" s="54">
        <v>1.2322300000000001E-5</v>
      </c>
      <c r="K19" s="53">
        <v>4.6458426000000001E-3</v>
      </c>
      <c r="L19" s="42" t="s">
        <v>96</v>
      </c>
    </row>
    <row r="20" spans="1:12" x14ac:dyDescent="0.25">
      <c r="A20" s="148" t="s">
        <v>42</v>
      </c>
      <c r="B20" s="37" t="s">
        <v>24</v>
      </c>
      <c r="C20" s="44">
        <v>5</v>
      </c>
      <c r="D20" s="125">
        <v>24117578</v>
      </c>
      <c r="E20" s="44" t="s">
        <v>13</v>
      </c>
      <c r="F20" s="38" t="s">
        <v>10</v>
      </c>
      <c r="G20" s="38">
        <v>0.35299999999999998</v>
      </c>
      <c r="H20" s="46">
        <v>0.68155900000000003</v>
      </c>
      <c r="I20" s="46">
        <v>0.16849700000000001</v>
      </c>
      <c r="J20" s="39">
        <v>5.2336600000000003E-5</v>
      </c>
      <c r="K20" s="46">
        <v>1.6501743999999999E-2</v>
      </c>
      <c r="L20" s="98" t="s">
        <v>25</v>
      </c>
    </row>
    <row r="21" spans="1:12" x14ac:dyDescent="0.25">
      <c r="A21" s="148"/>
      <c r="B21" s="37" t="s">
        <v>121</v>
      </c>
      <c r="C21" s="38">
        <v>12</v>
      </c>
      <c r="D21" s="75">
        <v>38824185</v>
      </c>
      <c r="E21" s="38" t="s">
        <v>10</v>
      </c>
      <c r="F21" s="38" t="s">
        <v>13</v>
      </c>
      <c r="G21" s="38">
        <v>0.35899999999999999</v>
      </c>
      <c r="H21" s="97">
        <v>-0.81940100000000005</v>
      </c>
      <c r="I21" s="46">
        <v>0.18867</v>
      </c>
      <c r="J21" s="39">
        <v>1.4053000000000001E-5</v>
      </c>
      <c r="K21" s="46">
        <v>7.0540000000000004E-3</v>
      </c>
      <c r="L21" s="55" t="s">
        <v>96</v>
      </c>
    </row>
    <row r="22" spans="1:12" x14ac:dyDescent="0.25">
      <c r="A22" s="148"/>
      <c r="B22" s="37" t="s">
        <v>122</v>
      </c>
      <c r="C22" s="38">
        <v>12</v>
      </c>
      <c r="D22" s="75">
        <v>38825225</v>
      </c>
      <c r="E22" s="38" t="s">
        <v>12</v>
      </c>
      <c r="F22" s="38" t="s">
        <v>11</v>
      </c>
      <c r="G22" s="38">
        <v>0.35799999999999998</v>
      </c>
      <c r="H22" s="97">
        <v>-0.82520000000000004</v>
      </c>
      <c r="I22" s="46">
        <v>0.18865999999999999</v>
      </c>
      <c r="J22" s="39">
        <v>1.21852E-5</v>
      </c>
      <c r="K22" s="46">
        <v>7.0546000000000003E-3</v>
      </c>
      <c r="L22" s="98" t="s">
        <v>96</v>
      </c>
    </row>
    <row r="23" spans="1:12" ht="15.75" thickBot="1" x14ac:dyDescent="0.3">
      <c r="A23" s="148"/>
      <c r="B23" s="47" t="s">
        <v>28</v>
      </c>
      <c r="C23" s="52">
        <v>13</v>
      </c>
      <c r="D23" s="127">
        <v>69224051</v>
      </c>
      <c r="E23" s="52" t="s">
        <v>12</v>
      </c>
      <c r="F23" s="52" t="s">
        <v>11</v>
      </c>
      <c r="G23" s="52">
        <v>0.16900000000000001</v>
      </c>
      <c r="H23" s="53">
        <v>0.86407999999999996</v>
      </c>
      <c r="I23" s="53">
        <v>0.21648999999999999</v>
      </c>
      <c r="J23" s="54">
        <v>6.5743999999999999E-5</v>
      </c>
      <c r="K23" s="53">
        <v>1.6501740000000001E-2</v>
      </c>
      <c r="L23" s="42" t="s">
        <v>29</v>
      </c>
    </row>
    <row r="24" spans="1:12" ht="15" customHeight="1" thickBot="1" x14ac:dyDescent="0.3">
      <c r="A24" s="149" t="s">
        <v>44</v>
      </c>
      <c r="B24" s="56" t="s">
        <v>123</v>
      </c>
      <c r="C24" s="52">
        <v>10</v>
      </c>
      <c r="D24" s="127">
        <v>13767410</v>
      </c>
      <c r="E24" s="52" t="s">
        <v>32</v>
      </c>
      <c r="F24" s="52" t="s">
        <v>33</v>
      </c>
      <c r="G24" s="52">
        <v>0.18099999999999999</v>
      </c>
      <c r="H24" s="52">
        <v>2.1819999999999999</v>
      </c>
      <c r="I24" s="52">
        <v>0.502</v>
      </c>
      <c r="J24" s="54">
        <v>1.4E-5</v>
      </c>
      <c r="K24" s="52">
        <v>1.4E-2</v>
      </c>
      <c r="L24" s="42" t="s">
        <v>109</v>
      </c>
    </row>
    <row r="25" spans="1:12" ht="15.75" thickBot="1" x14ac:dyDescent="0.3">
      <c r="A25" s="149" t="s">
        <v>45</v>
      </c>
      <c r="B25" s="51" t="s">
        <v>124</v>
      </c>
      <c r="C25" s="52">
        <v>11</v>
      </c>
      <c r="D25" s="127">
        <v>13964599</v>
      </c>
      <c r="E25" s="52" t="s">
        <v>11</v>
      </c>
      <c r="F25" s="52" t="s">
        <v>12</v>
      </c>
      <c r="G25" s="52">
        <v>0.219</v>
      </c>
      <c r="H25" s="52">
        <v>-0.45300000000000001</v>
      </c>
      <c r="I25" s="52">
        <v>0.113</v>
      </c>
      <c r="J25" s="54">
        <v>6.4300000000000004E-5</v>
      </c>
      <c r="K25" s="52">
        <v>6.8000000000000005E-2</v>
      </c>
      <c r="L25" s="42" t="s">
        <v>110</v>
      </c>
    </row>
    <row r="26" spans="1:12" ht="15.75" thickBot="1" x14ac:dyDescent="0.3">
      <c r="A26" s="149" t="s">
        <v>46</v>
      </c>
      <c r="B26" s="51" t="s">
        <v>125</v>
      </c>
      <c r="C26" s="52">
        <v>15</v>
      </c>
      <c r="D26" s="127">
        <v>82974655</v>
      </c>
      <c r="E26" s="52" t="s">
        <v>12</v>
      </c>
      <c r="F26" s="52" t="s">
        <v>11</v>
      </c>
      <c r="G26" s="52">
        <v>0.47299999999999998</v>
      </c>
      <c r="H26" s="53">
        <v>-0.1193</v>
      </c>
      <c r="I26" s="53">
        <v>3.0349999999999999E-2</v>
      </c>
      <c r="J26" s="54">
        <v>8.3952500000000006E-5</v>
      </c>
      <c r="K26" s="53">
        <v>8.3949999999999997E-2</v>
      </c>
      <c r="L26" s="42" t="s">
        <v>111</v>
      </c>
    </row>
    <row r="27" spans="1:12" ht="15.75" thickBot="1" x14ac:dyDescent="0.3">
      <c r="A27" s="150" t="s">
        <v>47</v>
      </c>
      <c r="B27" s="51" t="s">
        <v>126</v>
      </c>
      <c r="C27" s="52">
        <v>6</v>
      </c>
      <c r="D27" s="127">
        <v>146829589</v>
      </c>
      <c r="E27" s="52" t="s">
        <v>13</v>
      </c>
      <c r="F27" s="52" t="s">
        <v>10</v>
      </c>
      <c r="G27" s="52">
        <v>0.44700000000000001</v>
      </c>
      <c r="H27" s="53">
        <v>-0.14818999999999999</v>
      </c>
      <c r="I27" s="53">
        <v>3.5926E-2</v>
      </c>
      <c r="J27" s="54">
        <v>3.70903E-5</v>
      </c>
      <c r="K27" s="53">
        <v>3.7089999999999998E-2</v>
      </c>
      <c r="L27" s="42" t="s">
        <v>112</v>
      </c>
    </row>
    <row r="28" spans="1:12" ht="15.75" thickBot="1" x14ac:dyDescent="0.3">
      <c r="A28" s="150" t="s">
        <v>48</v>
      </c>
      <c r="B28" s="51" t="s">
        <v>127</v>
      </c>
      <c r="C28" s="52">
        <v>6</v>
      </c>
      <c r="D28" s="127">
        <v>70305419</v>
      </c>
      <c r="E28" s="52" t="s">
        <v>10</v>
      </c>
      <c r="F28" s="52" t="s">
        <v>13</v>
      </c>
      <c r="G28" s="52">
        <v>0.47299999999999998</v>
      </c>
      <c r="H28" s="52">
        <v>-0.11700000000000001</v>
      </c>
      <c r="I28" s="53">
        <v>2.8150000000000001E-2</v>
      </c>
      <c r="J28" s="54">
        <v>2.90708E-5</v>
      </c>
      <c r="K28" s="53">
        <v>2.9180000000000001E-2</v>
      </c>
      <c r="L28" s="17" t="s">
        <v>113</v>
      </c>
    </row>
    <row r="29" spans="1:12" x14ac:dyDescent="0.25">
      <c r="A29" s="146" t="s">
        <v>49</v>
      </c>
      <c r="B29" s="37" t="s">
        <v>127</v>
      </c>
      <c r="C29" s="38">
        <v>6</v>
      </c>
      <c r="D29" s="124">
        <v>70305419</v>
      </c>
      <c r="E29" s="38" t="s">
        <v>10</v>
      </c>
      <c r="F29" s="38" t="s">
        <v>13</v>
      </c>
      <c r="G29" s="38">
        <v>0.47199999999999998</v>
      </c>
      <c r="H29" s="46">
        <v>0.58589000000000002</v>
      </c>
      <c r="I29" s="46">
        <v>0.13500000000000001</v>
      </c>
      <c r="J29" s="39">
        <v>1.34591E-5</v>
      </c>
      <c r="K29" s="46">
        <v>3.3782341E-3</v>
      </c>
      <c r="L29" s="98" t="s">
        <v>113</v>
      </c>
    </row>
    <row r="30" spans="1:12" x14ac:dyDescent="0.25">
      <c r="A30" s="151"/>
      <c r="B30" s="37" t="s">
        <v>184</v>
      </c>
      <c r="C30" s="38">
        <v>14</v>
      </c>
      <c r="D30" s="124">
        <v>111461631</v>
      </c>
      <c r="E30" s="38" t="s">
        <v>10</v>
      </c>
      <c r="F30" s="38" t="s">
        <v>13</v>
      </c>
      <c r="G30" s="38">
        <v>0.496</v>
      </c>
      <c r="H30" s="46">
        <v>-1.8743399999999999</v>
      </c>
      <c r="I30" s="46">
        <v>0.39627000000000001</v>
      </c>
      <c r="J30" s="39">
        <v>2.2464100000000001E-6</v>
      </c>
      <c r="K30" s="46">
        <v>7.5179854666600004E-4</v>
      </c>
      <c r="L30" s="55" t="s">
        <v>114</v>
      </c>
    </row>
    <row r="31" spans="1:12" x14ac:dyDescent="0.25">
      <c r="A31" s="151"/>
      <c r="B31" s="37" t="s">
        <v>163</v>
      </c>
      <c r="C31" s="38">
        <v>14</v>
      </c>
      <c r="D31" s="124">
        <v>111461751</v>
      </c>
      <c r="E31" s="38" t="s">
        <v>13</v>
      </c>
      <c r="F31" s="38" t="s">
        <v>10</v>
      </c>
      <c r="G31" s="38">
        <v>0.496</v>
      </c>
      <c r="H31" s="46">
        <v>-1.8748800000000001</v>
      </c>
      <c r="I31" s="46">
        <v>0.39628600000000003</v>
      </c>
      <c r="J31" s="39">
        <v>2.2326800000000001E-6</v>
      </c>
      <c r="K31" s="46">
        <v>7.5179854000000004E-4</v>
      </c>
      <c r="L31" s="98" t="s">
        <v>114</v>
      </c>
    </row>
    <row r="32" spans="1:12" ht="15.75" thickBot="1" x14ac:dyDescent="0.3">
      <c r="A32" s="147"/>
      <c r="B32" s="51" t="s">
        <v>164</v>
      </c>
      <c r="C32" s="52">
        <v>14</v>
      </c>
      <c r="D32" s="127">
        <v>111461804</v>
      </c>
      <c r="E32" s="52" t="s">
        <v>11</v>
      </c>
      <c r="F32" s="52" t="s">
        <v>12</v>
      </c>
      <c r="G32" s="52">
        <v>0.496</v>
      </c>
      <c r="H32" s="53">
        <v>-1.87432</v>
      </c>
      <c r="I32" s="53">
        <v>0.39600000000000002</v>
      </c>
      <c r="J32" s="54">
        <v>2.2423600000000001E-6</v>
      </c>
      <c r="K32" s="53">
        <v>1E-3</v>
      </c>
      <c r="L32" s="42" t="s">
        <v>114</v>
      </c>
    </row>
    <row r="33" spans="1:12" x14ac:dyDescent="0.25">
      <c r="A33" s="146" t="s">
        <v>50</v>
      </c>
      <c r="B33" s="37" t="s">
        <v>127</v>
      </c>
      <c r="C33" s="38">
        <v>6</v>
      </c>
      <c r="D33" s="124">
        <v>70305419</v>
      </c>
      <c r="E33" s="38" t="s">
        <v>10</v>
      </c>
      <c r="F33" s="38" t="s">
        <v>13</v>
      </c>
      <c r="G33" s="38">
        <v>0.47299999999999998</v>
      </c>
      <c r="H33" s="46">
        <v>-7.2615999999999996</v>
      </c>
      <c r="I33" s="46">
        <v>1.7512000000000001</v>
      </c>
      <c r="J33" s="39">
        <v>3.37621E-5</v>
      </c>
      <c r="K33" s="46">
        <v>3.38971484E-2</v>
      </c>
      <c r="L33" s="98" t="s">
        <v>113</v>
      </c>
    </row>
    <row r="34" spans="1:12" ht="15.75" thickBot="1" x14ac:dyDescent="0.3">
      <c r="A34" s="147"/>
      <c r="B34" s="51" t="s">
        <v>123</v>
      </c>
      <c r="C34" s="52">
        <v>10</v>
      </c>
      <c r="D34" s="127">
        <v>13767410</v>
      </c>
      <c r="E34" s="52" t="s">
        <v>32</v>
      </c>
      <c r="F34" s="52" t="s">
        <v>33</v>
      </c>
      <c r="G34" s="52">
        <v>0.17100000000000001</v>
      </c>
      <c r="H34" s="53">
        <v>4.7494899999999998</v>
      </c>
      <c r="I34" s="53">
        <v>1.2454000000000001</v>
      </c>
      <c r="J34" s="54">
        <v>1.3700999999999999E-4</v>
      </c>
      <c r="K34" s="53">
        <v>6.8781499999999995E-2</v>
      </c>
      <c r="L34" s="42" t="s">
        <v>109</v>
      </c>
    </row>
    <row r="35" spans="1:12" x14ac:dyDescent="0.25">
      <c r="A35" s="146" t="s">
        <v>51</v>
      </c>
      <c r="B35" s="37" t="s">
        <v>127</v>
      </c>
      <c r="C35" s="38">
        <v>6</v>
      </c>
      <c r="D35" s="124">
        <v>70305419</v>
      </c>
      <c r="E35" s="38" t="s">
        <v>10</v>
      </c>
      <c r="F35" s="38" t="s">
        <v>13</v>
      </c>
      <c r="G35" s="38">
        <v>0.47299999999999998</v>
      </c>
      <c r="H35" s="38">
        <v>0.81299999999999994</v>
      </c>
      <c r="I35" s="46">
        <v>0.16200000000000001</v>
      </c>
      <c r="J35" s="39">
        <v>4.9399999999999995E-7</v>
      </c>
      <c r="K35" s="46">
        <v>0</v>
      </c>
      <c r="L35" s="98" t="s">
        <v>113</v>
      </c>
    </row>
    <row r="36" spans="1:12" x14ac:dyDescent="0.25">
      <c r="A36" s="151"/>
      <c r="B36" s="37" t="s">
        <v>128</v>
      </c>
      <c r="C36" s="38">
        <v>8</v>
      </c>
      <c r="D36" s="124">
        <v>72541860</v>
      </c>
      <c r="E36" s="38" t="s">
        <v>13</v>
      </c>
      <c r="F36" s="38" t="s">
        <v>10</v>
      </c>
      <c r="G36" s="38">
        <v>0.29799999999999999</v>
      </c>
      <c r="H36" s="38">
        <v>0.23200000000000001</v>
      </c>
      <c r="I36" s="46">
        <v>6.5000000000000002E-2</v>
      </c>
      <c r="J36" s="39">
        <v>3.7800000000000003E-4</v>
      </c>
      <c r="K36" s="46">
        <v>7.6009999999999994E-2</v>
      </c>
      <c r="L36" s="98" t="s">
        <v>115</v>
      </c>
    </row>
    <row r="37" spans="1:12" x14ac:dyDescent="0.25">
      <c r="A37" s="151"/>
      <c r="B37" s="37" t="s">
        <v>184</v>
      </c>
      <c r="C37" s="38">
        <v>14</v>
      </c>
      <c r="D37" s="124">
        <v>111461631</v>
      </c>
      <c r="E37" s="38" t="s">
        <v>10</v>
      </c>
      <c r="F37" s="38" t="s">
        <v>13</v>
      </c>
      <c r="G37" s="38">
        <v>0.496</v>
      </c>
      <c r="H37" s="38">
        <v>-2.5409999999999999</v>
      </c>
      <c r="I37" s="46">
        <v>0.46899999999999997</v>
      </c>
      <c r="J37" s="39">
        <v>5.9022599999999997E-8</v>
      </c>
      <c r="K37" s="39">
        <v>1.97528968E-5</v>
      </c>
      <c r="L37" s="98" t="s">
        <v>114</v>
      </c>
    </row>
    <row r="38" spans="1:12" x14ac:dyDescent="0.25">
      <c r="A38" s="151"/>
      <c r="B38" s="37" t="s">
        <v>163</v>
      </c>
      <c r="C38" s="38">
        <v>14</v>
      </c>
      <c r="D38" s="124">
        <v>111461751</v>
      </c>
      <c r="E38" s="38" t="s">
        <v>13</v>
      </c>
      <c r="F38" s="38" t="s">
        <v>10</v>
      </c>
      <c r="G38" s="38">
        <v>0.496</v>
      </c>
      <c r="H38" s="38">
        <v>-2.5409999999999999</v>
      </c>
      <c r="I38" s="46">
        <v>0.46899999999999997</v>
      </c>
      <c r="J38" s="39">
        <v>5.8659100000000001E-8</v>
      </c>
      <c r="K38" s="39">
        <v>1.97528968E-5</v>
      </c>
      <c r="L38" s="55" t="s">
        <v>114</v>
      </c>
    </row>
    <row r="39" spans="1:12" ht="15.75" thickBot="1" x14ac:dyDescent="0.3">
      <c r="A39" s="147"/>
      <c r="B39" s="51" t="s">
        <v>164</v>
      </c>
      <c r="C39" s="52">
        <v>14</v>
      </c>
      <c r="D39" s="124">
        <v>111461804</v>
      </c>
      <c r="E39" s="38" t="s">
        <v>11</v>
      </c>
      <c r="F39" s="38" t="s">
        <v>12</v>
      </c>
      <c r="G39" s="38">
        <v>0.496</v>
      </c>
      <c r="H39" s="38">
        <v>-2.5430000000000001</v>
      </c>
      <c r="I39" s="46">
        <v>0.46899999999999997</v>
      </c>
      <c r="J39" s="39">
        <v>5.7140199999999998E-8</v>
      </c>
      <c r="K39" s="39">
        <v>1.97528968E-5</v>
      </c>
      <c r="L39" s="98" t="s">
        <v>114</v>
      </c>
    </row>
    <row r="40" spans="1:12" x14ac:dyDescent="0.25">
      <c r="A40" s="146" t="s">
        <v>52</v>
      </c>
      <c r="B40" s="37" t="s">
        <v>127</v>
      </c>
      <c r="C40" s="38">
        <v>6</v>
      </c>
      <c r="D40" s="125">
        <v>70305419</v>
      </c>
      <c r="E40" s="44" t="s">
        <v>10</v>
      </c>
      <c r="F40" s="44" t="s">
        <v>13</v>
      </c>
      <c r="G40" s="44">
        <v>0.47299999999999998</v>
      </c>
      <c r="H40" s="44">
        <v>-10.9323</v>
      </c>
      <c r="I40" s="57">
        <v>2.2510300000000001</v>
      </c>
      <c r="J40" s="45">
        <v>1.1941900000000001E-6</v>
      </c>
      <c r="K40" s="57">
        <v>1.1989660000000001E-3</v>
      </c>
      <c r="L40" s="18" t="s">
        <v>113</v>
      </c>
    </row>
    <row r="41" spans="1:12" x14ac:dyDescent="0.25">
      <c r="A41" s="151"/>
      <c r="B41" s="37" t="s">
        <v>128</v>
      </c>
      <c r="C41" s="38">
        <v>8</v>
      </c>
      <c r="D41" s="124">
        <v>72541860</v>
      </c>
      <c r="E41" s="38" t="s">
        <v>13</v>
      </c>
      <c r="F41" s="38" t="s">
        <v>10</v>
      </c>
      <c r="G41" s="38">
        <v>0.29799999999999999</v>
      </c>
      <c r="H41" s="38">
        <v>-3.4062000000000001</v>
      </c>
      <c r="I41" s="46">
        <v>0.90983000000000003</v>
      </c>
      <c r="J41" s="39">
        <v>1.81285E-4</v>
      </c>
      <c r="K41" s="46">
        <v>8.7610378660000002E-2</v>
      </c>
      <c r="L41" s="98" t="s">
        <v>115</v>
      </c>
    </row>
    <row r="42" spans="1:12" ht="15.75" thickBot="1" x14ac:dyDescent="0.3">
      <c r="A42" s="147"/>
      <c r="B42" s="51" t="s">
        <v>123</v>
      </c>
      <c r="C42" s="52">
        <v>10</v>
      </c>
      <c r="D42" s="127">
        <v>13767410</v>
      </c>
      <c r="E42" s="52" t="s">
        <v>32</v>
      </c>
      <c r="F42" s="52" t="s">
        <v>33</v>
      </c>
      <c r="G42" s="52">
        <v>0.18099999999999999</v>
      </c>
      <c r="H42" s="52">
        <v>5.8082000000000003</v>
      </c>
      <c r="I42" s="53">
        <v>1.591</v>
      </c>
      <c r="J42" s="54">
        <v>2.6178399999999999E-4</v>
      </c>
      <c r="K42" s="53">
        <v>8.7610370000000007E-2</v>
      </c>
      <c r="L42" s="42" t="s">
        <v>109</v>
      </c>
    </row>
    <row r="43" spans="1:12" x14ac:dyDescent="0.25">
      <c r="A43" s="146" t="s">
        <v>53</v>
      </c>
      <c r="B43" s="37" t="s">
        <v>128</v>
      </c>
      <c r="C43" s="38">
        <v>8</v>
      </c>
      <c r="D43" s="124">
        <v>72541860</v>
      </c>
      <c r="E43" s="38" t="s">
        <v>13</v>
      </c>
      <c r="F43" s="38" t="s">
        <v>10</v>
      </c>
      <c r="G43" s="38">
        <v>0.29899999999999999</v>
      </c>
      <c r="H43" s="38">
        <v>-6.0999999999999999E-2</v>
      </c>
      <c r="I43" s="46">
        <v>1.2999999999999999E-2</v>
      </c>
      <c r="J43" s="39">
        <v>5.38564E-6</v>
      </c>
      <c r="K43" s="46">
        <v>5.4070999999999998E-3</v>
      </c>
      <c r="L43" s="98" t="s">
        <v>115</v>
      </c>
    </row>
    <row r="44" spans="1:12" ht="15.75" thickBot="1" x14ac:dyDescent="0.3">
      <c r="A44" s="147"/>
      <c r="B44" s="51" t="s">
        <v>129</v>
      </c>
      <c r="C44" s="52">
        <v>13</v>
      </c>
      <c r="D44" s="127">
        <v>133978298</v>
      </c>
      <c r="E44" s="52" t="s">
        <v>11</v>
      </c>
      <c r="F44" s="52" t="s">
        <v>12</v>
      </c>
      <c r="G44" s="52">
        <v>0.4</v>
      </c>
      <c r="H44" s="53">
        <v>7.9600000000000004E-2</v>
      </c>
      <c r="I44" s="53">
        <v>2.1000000000000001E-2</v>
      </c>
      <c r="J44" s="54">
        <v>1.4320000000000001E-4</v>
      </c>
      <c r="K44" s="53">
        <v>7.1919999999999998E-2</v>
      </c>
      <c r="L44" s="17" t="s">
        <v>116</v>
      </c>
    </row>
    <row r="45" spans="1:12" ht="15.75" thickBot="1" x14ac:dyDescent="0.3">
      <c r="A45" s="149" t="s">
        <v>54</v>
      </c>
      <c r="B45" s="51" t="s">
        <v>128</v>
      </c>
      <c r="C45" s="52">
        <v>8</v>
      </c>
      <c r="D45" s="127">
        <v>72541860</v>
      </c>
      <c r="E45" s="52" t="s">
        <v>13</v>
      </c>
      <c r="F45" s="52" t="s">
        <v>10</v>
      </c>
      <c r="G45" s="52">
        <v>0.29899999999999999</v>
      </c>
      <c r="H45" s="52">
        <v>0.40300000000000002</v>
      </c>
      <c r="I45" s="53">
        <v>9.8000000000000004E-2</v>
      </c>
      <c r="J45" s="54">
        <v>3.7431600000000003E-5</v>
      </c>
      <c r="K45" s="53">
        <v>3.7580000000000002E-2</v>
      </c>
      <c r="L45" s="42" t="s">
        <v>115</v>
      </c>
    </row>
    <row r="46" spans="1:12" x14ac:dyDescent="0.25">
      <c r="A46" s="146" t="s">
        <v>55</v>
      </c>
      <c r="B46" s="37" t="s">
        <v>127</v>
      </c>
      <c r="C46" s="38">
        <v>6</v>
      </c>
      <c r="D46" s="124">
        <v>70305419</v>
      </c>
      <c r="E46" s="38" t="s">
        <v>10</v>
      </c>
      <c r="F46" s="38" t="s">
        <v>13</v>
      </c>
      <c r="G46" s="38">
        <v>0.47299999999999998</v>
      </c>
      <c r="H46" s="38">
        <v>-13.597</v>
      </c>
      <c r="I46" s="46">
        <v>2.8879999999999999</v>
      </c>
      <c r="J46" s="39">
        <v>2.53519E-6</v>
      </c>
      <c r="K46" s="46">
        <v>1.2726653800000001E-3</v>
      </c>
      <c r="L46" s="98" t="s">
        <v>113</v>
      </c>
    </row>
    <row r="47" spans="1:12" x14ac:dyDescent="0.25">
      <c r="A47" s="151"/>
      <c r="B47" s="37" t="s">
        <v>128</v>
      </c>
      <c r="C47" s="38">
        <v>8</v>
      </c>
      <c r="D47" s="124">
        <v>72541860</v>
      </c>
      <c r="E47" s="38" t="s">
        <v>13</v>
      </c>
      <c r="F47" s="38" t="s">
        <v>10</v>
      </c>
      <c r="G47" s="38">
        <v>0.29899999999999999</v>
      </c>
      <c r="H47" s="38">
        <v>-5.7960000000000003</v>
      </c>
      <c r="I47" s="46">
        <v>1.1539999999999999</v>
      </c>
      <c r="J47" s="39">
        <v>5.5980999999999998E-7</v>
      </c>
      <c r="K47" s="46">
        <v>5.6204924000000003E-4</v>
      </c>
      <c r="L47" s="98" t="s">
        <v>115</v>
      </c>
    </row>
    <row r="48" spans="1:12" x14ac:dyDescent="0.25">
      <c r="A48" s="151"/>
      <c r="B48" s="37" t="s">
        <v>123</v>
      </c>
      <c r="C48" s="38">
        <v>10</v>
      </c>
      <c r="D48" s="124">
        <v>13767410</v>
      </c>
      <c r="E48" s="38" t="s">
        <v>32</v>
      </c>
      <c r="F48" s="38" t="s">
        <v>33</v>
      </c>
      <c r="G48" s="38">
        <v>0.185</v>
      </c>
      <c r="H48" s="38">
        <v>7.6689999999999996</v>
      </c>
      <c r="I48" s="46">
        <v>2.008</v>
      </c>
      <c r="J48" s="39">
        <v>1.3400200000000001E-4</v>
      </c>
      <c r="K48" s="46">
        <v>4.4846002666666697E-2</v>
      </c>
      <c r="L48" s="55" t="s">
        <v>109</v>
      </c>
    </row>
    <row r="49" spans="1:12" x14ac:dyDescent="0.25">
      <c r="A49" s="151"/>
      <c r="B49" s="37" t="s">
        <v>129</v>
      </c>
      <c r="C49" s="38">
        <v>13</v>
      </c>
      <c r="D49" s="124">
        <v>133978298</v>
      </c>
      <c r="E49" s="38" t="s">
        <v>11</v>
      </c>
      <c r="F49" s="38" t="s">
        <v>12</v>
      </c>
      <c r="G49" s="38">
        <v>0.4</v>
      </c>
      <c r="H49" s="38">
        <v>6.5529999999999999</v>
      </c>
      <c r="I49" s="46">
        <v>1.774</v>
      </c>
      <c r="J49" s="39">
        <v>2.2120399999999999E-4</v>
      </c>
      <c r="K49" s="46">
        <v>5.5522203999999999E-2</v>
      </c>
      <c r="L49" s="98" t="s">
        <v>116</v>
      </c>
    </row>
    <row r="50" spans="1:12" x14ac:dyDescent="0.25">
      <c r="A50" s="151"/>
      <c r="B50" s="37" t="s">
        <v>184</v>
      </c>
      <c r="C50" s="38">
        <v>14</v>
      </c>
      <c r="D50" s="124">
        <v>111461631</v>
      </c>
      <c r="E50" s="38" t="s">
        <v>10</v>
      </c>
      <c r="F50" s="38" t="s">
        <v>13</v>
      </c>
      <c r="G50" s="38">
        <v>0.496</v>
      </c>
      <c r="H50" s="38">
        <v>28.859000000000002</v>
      </c>
      <c r="I50" s="46">
        <v>8.3478899999999996</v>
      </c>
      <c r="J50" s="46">
        <v>5.4619100000000002E-4</v>
      </c>
      <c r="K50" s="46">
        <v>7.8339394857142794E-2</v>
      </c>
      <c r="L50" s="55" t="s">
        <v>114</v>
      </c>
    </row>
    <row r="51" spans="1:12" x14ac:dyDescent="0.25">
      <c r="A51" s="151"/>
      <c r="B51" s="37" t="s">
        <v>163</v>
      </c>
      <c r="C51" s="38">
        <v>14</v>
      </c>
      <c r="D51" s="124">
        <v>111461751</v>
      </c>
      <c r="E51" s="38" t="s">
        <v>13</v>
      </c>
      <c r="F51" s="38" t="s">
        <v>10</v>
      </c>
      <c r="G51" s="38">
        <v>0.496</v>
      </c>
      <c r="H51" s="46">
        <v>28.875299999999999</v>
      </c>
      <c r="I51" s="46">
        <v>8.3481100000000001</v>
      </c>
      <c r="J51" s="46">
        <v>5.4238799999999998E-4</v>
      </c>
      <c r="K51" s="46">
        <v>7.8339394857142794E-2</v>
      </c>
      <c r="L51" s="98" t="s">
        <v>114</v>
      </c>
    </row>
    <row r="52" spans="1:12" ht="15.75" thickBot="1" x14ac:dyDescent="0.3">
      <c r="A52" s="147"/>
      <c r="B52" s="51" t="s">
        <v>164</v>
      </c>
      <c r="C52" s="52">
        <v>14</v>
      </c>
      <c r="D52" s="127">
        <v>111461804</v>
      </c>
      <c r="E52" s="52" t="s">
        <v>11</v>
      </c>
      <c r="F52" s="52" t="s">
        <v>12</v>
      </c>
      <c r="G52" s="52">
        <v>0.496</v>
      </c>
      <c r="H52" s="52">
        <v>28.943000000000001</v>
      </c>
      <c r="I52" s="53">
        <v>8.3471200000000003</v>
      </c>
      <c r="J52" s="46">
        <v>5.25484E-4</v>
      </c>
      <c r="K52" s="53">
        <v>7.8339394857142794E-2</v>
      </c>
      <c r="L52" s="17" t="s">
        <v>114</v>
      </c>
    </row>
    <row r="53" spans="1:12" ht="15.75" thickBot="1" x14ac:dyDescent="0.3">
      <c r="A53" s="149" t="s">
        <v>68</v>
      </c>
      <c r="B53" s="56" t="s">
        <v>128</v>
      </c>
      <c r="C53" s="58">
        <v>8</v>
      </c>
      <c r="D53" s="128">
        <v>72541860</v>
      </c>
      <c r="E53" s="58" t="s">
        <v>13</v>
      </c>
      <c r="F53" s="58" t="s">
        <v>10</v>
      </c>
      <c r="G53" s="59">
        <v>0.29753099999999999</v>
      </c>
      <c r="H53" s="59">
        <v>-2.47093E-2</v>
      </c>
      <c r="I53" s="59">
        <v>6.01535E-3</v>
      </c>
      <c r="J53" s="60">
        <v>3.9959700000000003E-5</v>
      </c>
      <c r="K53" s="59">
        <v>4.01195388E-2</v>
      </c>
      <c r="L53" s="101" t="s">
        <v>115</v>
      </c>
    </row>
    <row r="54" spans="1:12" x14ac:dyDescent="0.25">
      <c r="A54" s="151" t="s">
        <v>92</v>
      </c>
      <c r="B54" s="7" t="s">
        <v>20</v>
      </c>
      <c r="C54" s="8">
        <v>1</v>
      </c>
      <c r="D54" s="34">
        <v>268212279</v>
      </c>
      <c r="E54" s="8" t="s">
        <v>13</v>
      </c>
      <c r="F54" s="8" t="s">
        <v>10</v>
      </c>
      <c r="G54" s="8">
        <v>0.41</v>
      </c>
      <c r="H54" s="8">
        <v>0.22700000000000001</v>
      </c>
      <c r="I54" s="31">
        <v>6.2E-2</v>
      </c>
      <c r="J54" s="9">
        <v>2.34E-4</v>
      </c>
      <c r="K54" s="31">
        <v>7.1999999999999995E-2</v>
      </c>
      <c r="L54" s="16" t="s">
        <v>93</v>
      </c>
    </row>
    <row r="55" spans="1:12" x14ac:dyDescent="0.25">
      <c r="A55" s="151"/>
      <c r="B55" s="7" t="s">
        <v>130</v>
      </c>
      <c r="C55" s="8">
        <v>6</v>
      </c>
      <c r="D55" s="34">
        <v>31444947</v>
      </c>
      <c r="E55" s="8" t="s">
        <v>11</v>
      </c>
      <c r="F55" s="8" t="s">
        <v>13</v>
      </c>
      <c r="G55" s="8">
        <v>0.14199999999999999</v>
      </c>
      <c r="H55" s="8">
        <v>0.26</v>
      </c>
      <c r="I55" s="31">
        <v>6.5000000000000002E-2</v>
      </c>
      <c r="J55" s="9">
        <v>6.2139700000000004E-5</v>
      </c>
      <c r="K55" s="31">
        <v>6.2E-2</v>
      </c>
      <c r="L55" s="102" t="s">
        <v>117</v>
      </c>
    </row>
    <row r="56" spans="1:12" x14ac:dyDescent="0.25">
      <c r="A56" s="151"/>
      <c r="B56" s="7" t="s">
        <v>126</v>
      </c>
      <c r="C56" s="8">
        <v>6</v>
      </c>
      <c r="D56" s="34">
        <v>146829589</v>
      </c>
      <c r="E56" s="8" t="s">
        <v>13</v>
      </c>
      <c r="F56" s="8" t="s">
        <v>10</v>
      </c>
      <c r="G56" s="8">
        <v>0.46300000000000002</v>
      </c>
      <c r="H56" s="8">
        <v>-0.46800000000000003</v>
      </c>
      <c r="I56" s="31">
        <v>0.129</v>
      </c>
      <c r="J56" s="9">
        <v>2.8552900000000002E-4</v>
      </c>
      <c r="K56" s="31">
        <v>7.1999999999999995E-2</v>
      </c>
      <c r="L56" s="102" t="s">
        <v>112</v>
      </c>
    </row>
    <row r="57" spans="1:12" ht="15.75" thickBot="1" x14ac:dyDescent="0.3">
      <c r="A57" s="147"/>
      <c r="B57" s="2" t="s">
        <v>131</v>
      </c>
      <c r="C57" s="5">
        <v>6</v>
      </c>
      <c r="D57" s="35">
        <v>49558911</v>
      </c>
      <c r="E57" s="5" t="s">
        <v>10</v>
      </c>
      <c r="F57" s="5" t="s">
        <v>11</v>
      </c>
      <c r="G57" s="5">
        <v>0.109</v>
      </c>
      <c r="H57" s="5">
        <v>-0.29399999999999998</v>
      </c>
      <c r="I57" s="15">
        <v>7.8E-2</v>
      </c>
      <c r="J57" s="6">
        <v>1.70235E-4</v>
      </c>
      <c r="K57" s="15">
        <v>7.1999999999999995E-2</v>
      </c>
      <c r="L57" s="17" t="s">
        <v>118</v>
      </c>
    </row>
    <row r="58" spans="1:12" x14ac:dyDescent="0.25">
      <c r="A58" s="146" t="s">
        <v>69</v>
      </c>
      <c r="B58" s="62" t="s">
        <v>184</v>
      </c>
      <c r="C58" s="23">
        <v>14</v>
      </c>
      <c r="D58" s="129">
        <v>111461631</v>
      </c>
      <c r="E58" s="63" t="s">
        <v>10</v>
      </c>
      <c r="F58" s="63" t="s">
        <v>13</v>
      </c>
      <c r="G58" s="64">
        <v>0.49626900000000002</v>
      </c>
      <c r="H58" s="64">
        <v>29.318300000000001</v>
      </c>
      <c r="I58" s="64">
        <v>5.45383</v>
      </c>
      <c r="J58" s="65">
        <v>7.6273400000000006E-8</v>
      </c>
      <c r="K58" s="65">
        <v>2.55261645333333E-5</v>
      </c>
      <c r="L58" s="103" t="s">
        <v>114</v>
      </c>
    </row>
    <row r="59" spans="1:12" x14ac:dyDescent="0.25">
      <c r="A59" s="151"/>
      <c r="B59" s="66" t="s">
        <v>163</v>
      </c>
      <c r="C59" s="34">
        <v>14</v>
      </c>
      <c r="D59" s="130">
        <v>111461751</v>
      </c>
      <c r="E59" s="61" t="s">
        <v>13</v>
      </c>
      <c r="F59" s="61" t="s">
        <v>10</v>
      </c>
      <c r="G59" s="67">
        <v>0.496278</v>
      </c>
      <c r="H59" s="67">
        <v>29.3291</v>
      </c>
      <c r="I59" s="67">
        <v>5.4539299999999997</v>
      </c>
      <c r="J59" s="68">
        <v>7.5482300000000004E-8</v>
      </c>
      <c r="K59" s="68">
        <v>2.55261645333333E-5</v>
      </c>
      <c r="L59" s="104" t="s">
        <v>114</v>
      </c>
    </row>
    <row r="60" spans="1:12" ht="15.75" thickBot="1" x14ac:dyDescent="0.3">
      <c r="A60" s="147"/>
      <c r="B60" s="27" t="s">
        <v>164</v>
      </c>
      <c r="C60" s="35">
        <v>14</v>
      </c>
      <c r="D60" s="85">
        <v>111461804</v>
      </c>
      <c r="E60" s="28" t="s">
        <v>11</v>
      </c>
      <c r="F60" s="28" t="s">
        <v>12</v>
      </c>
      <c r="G60" s="69">
        <v>0.49624099999999999</v>
      </c>
      <c r="H60" s="69">
        <v>29.409199999999998</v>
      </c>
      <c r="I60" s="69">
        <v>5.4535099999999996</v>
      </c>
      <c r="J60" s="29">
        <v>6.9403399999999998E-8</v>
      </c>
      <c r="K60" s="29">
        <v>2.55261645333333E-5</v>
      </c>
      <c r="L60" s="105" t="s">
        <v>114</v>
      </c>
    </row>
    <row r="61" spans="1:12" x14ac:dyDescent="0.25">
      <c r="A61" s="146" t="s">
        <v>120</v>
      </c>
      <c r="B61" s="70" t="s">
        <v>184</v>
      </c>
      <c r="C61" s="41">
        <v>14</v>
      </c>
      <c r="D61" s="113">
        <v>111461631</v>
      </c>
      <c r="E61" s="41" t="s">
        <v>10</v>
      </c>
      <c r="F61" s="41" t="s">
        <v>13</v>
      </c>
      <c r="G61" s="41">
        <v>0.49617299999999998</v>
      </c>
      <c r="H61" s="73">
        <v>10.353899999999999</v>
      </c>
      <c r="I61" s="73">
        <v>2.86111</v>
      </c>
      <c r="J61" s="72">
        <v>2.9592399999999998E-4</v>
      </c>
      <c r="K61" s="72">
        <v>9.9806636000000004E-2</v>
      </c>
      <c r="L61" s="103" t="s">
        <v>114</v>
      </c>
    </row>
    <row r="62" spans="1:12" x14ac:dyDescent="0.25">
      <c r="A62" s="151"/>
      <c r="B62" s="70" t="s">
        <v>163</v>
      </c>
      <c r="C62" s="41">
        <v>14</v>
      </c>
      <c r="D62" s="113">
        <v>111461751</v>
      </c>
      <c r="E62" s="41" t="s">
        <v>13</v>
      </c>
      <c r="F62" s="41" t="s">
        <v>10</v>
      </c>
      <c r="G62" s="41">
        <v>0.49618299999999999</v>
      </c>
      <c r="H62" s="73">
        <v>10.3483</v>
      </c>
      <c r="I62" s="73">
        <v>2.8611599999999999</v>
      </c>
      <c r="J62" s="72">
        <v>2.9822699999999998E-4</v>
      </c>
      <c r="K62" s="72">
        <v>9.9806636000000004E-2</v>
      </c>
      <c r="L62" s="104" t="s">
        <v>114</v>
      </c>
    </row>
    <row r="63" spans="1:12" ht="15.75" thickBot="1" x14ac:dyDescent="0.3">
      <c r="A63" s="147"/>
      <c r="B63" s="27" t="s">
        <v>164</v>
      </c>
      <c r="C63" s="28">
        <v>14</v>
      </c>
      <c r="D63" s="85">
        <v>111461804</v>
      </c>
      <c r="E63" s="28" t="s">
        <v>11</v>
      </c>
      <c r="F63" s="28" t="s">
        <v>12</v>
      </c>
      <c r="G63" s="28">
        <v>0.49614399999999997</v>
      </c>
      <c r="H63" s="119">
        <v>10.372</v>
      </c>
      <c r="I63" s="119">
        <v>2.8609599999999999</v>
      </c>
      <c r="J63" s="29">
        <v>2.8856699999999999E-4</v>
      </c>
      <c r="K63" s="29">
        <v>9.9806636000000004E-2</v>
      </c>
      <c r="L63" s="105" t="s">
        <v>114</v>
      </c>
    </row>
    <row r="64" spans="1:12" x14ac:dyDescent="0.25">
      <c r="A64" s="146" t="s">
        <v>70</v>
      </c>
      <c r="B64" s="70" t="s">
        <v>67</v>
      </c>
      <c r="C64" s="41">
        <v>5</v>
      </c>
      <c r="D64" s="113">
        <v>10825193</v>
      </c>
      <c r="E64" s="41" t="s">
        <v>10</v>
      </c>
      <c r="F64" s="41" t="s">
        <v>13</v>
      </c>
      <c r="G64" s="71">
        <v>0.248418</v>
      </c>
      <c r="H64" s="71">
        <v>-2.2265099999999999E-2</v>
      </c>
      <c r="I64" s="71">
        <v>6.5670800000000003E-3</v>
      </c>
      <c r="J64" s="72">
        <v>6.9786999999999996E-4</v>
      </c>
      <c r="K64" s="73">
        <v>8.7582684999999993E-2</v>
      </c>
      <c r="L64" s="108" t="s">
        <v>94</v>
      </c>
    </row>
    <row r="65" spans="1:12" x14ac:dyDescent="0.25">
      <c r="A65" s="151"/>
      <c r="B65" s="70" t="s">
        <v>127</v>
      </c>
      <c r="C65" s="41">
        <v>6</v>
      </c>
      <c r="D65" s="113">
        <v>70305419</v>
      </c>
      <c r="E65" s="41" t="s">
        <v>10</v>
      </c>
      <c r="F65" s="41" t="s">
        <v>13</v>
      </c>
      <c r="G65" s="71">
        <v>0.47222199999999998</v>
      </c>
      <c r="H65" s="71">
        <v>-5.0317199999999999E-2</v>
      </c>
      <c r="I65" s="71">
        <v>1.20848E-2</v>
      </c>
      <c r="J65" s="72">
        <v>3.1316899999999998E-5</v>
      </c>
      <c r="K65" s="73">
        <v>3.1442167600000001E-2</v>
      </c>
      <c r="L65" s="108" t="s">
        <v>113</v>
      </c>
    </row>
    <row r="66" spans="1:12" x14ac:dyDescent="0.25">
      <c r="A66" s="151"/>
      <c r="B66" s="112" t="s">
        <v>126</v>
      </c>
      <c r="C66" s="113">
        <v>6</v>
      </c>
      <c r="D66" s="113">
        <v>146829589</v>
      </c>
      <c r="E66" s="113" t="s">
        <v>13</v>
      </c>
      <c r="F66" s="113" t="s">
        <v>10</v>
      </c>
      <c r="G66" s="114">
        <v>0.46202500000000002</v>
      </c>
      <c r="H66" s="114">
        <v>-3.97775E-2</v>
      </c>
      <c r="I66" s="114">
        <v>1.12958E-2</v>
      </c>
      <c r="J66" s="115">
        <v>4.2918200000000001E-4</v>
      </c>
      <c r="K66" s="116">
        <v>7.1816454666666696E-2</v>
      </c>
      <c r="L66" s="117" t="s">
        <v>112</v>
      </c>
    </row>
    <row r="67" spans="1:12" x14ac:dyDescent="0.25">
      <c r="A67" s="151"/>
      <c r="B67" s="70" t="s">
        <v>128</v>
      </c>
      <c r="C67" s="41">
        <v>8</v>
      </c>
      <c r="D67" s="113">
        <v>72541860</v>
      </c>
      <c r="E67" s="41" t="s">
        <v>13</v>
      </c>
      <c r="F67" s="41" t="s">
        <v>10</v>
      </c>
      <c r="G67" s="71">
        <v>0.29471000000000003</v>
      </c>
      <c r="H67" s="71">
        <v>-1.9045099999999999E-2</v>
      </c>
      <c r="I67" s="71">
        <v>4.9419499999999996E-3</v>
      </c>
      <c r="J67" s="72">
        <v>1.1632E-4</v>
      </c>
      <c r="K67" s="73">
        <v>5.8392640000000003E-2</v>
      </c>
      <c r="L67" s="108" t="s">
        <v>115</v>
      </c>
    </row>
    <row r="68" spans="1:12" x14ac:dyDescent="0.25">
      <c r="A68" s="151"/>
      <c r="B68" s="70" t="s">
        <v>129</v>
      </c>
      <c r="C68" s="41">
        <v>13</v>
      </c>
      <c r="D68" s="113">
        <v>133978298</v>
      </c>
      <c r="E68" s="41" t="s">
        <v>11</v>
      </c>
      <c r="F68" s="41" t="s">
        <v>12</v>
      </c>
      <c r="G68" s="71">
        <v>0.39646500000000001</v>
      </c>
      <c r="H68" s="71">
        <v>2.5767100000000001E-2</v>
      </c>
      <c r="I68" s="71">
        <v>7.4051500000000001E-3</v>
      </c>
      <c r="J68" s="72">
        <v>5.02141E-4</v>
      </c>
      <c r="K68" s="73">
        <v>7.2021366285714303E-2</v>
      </c>
      <c r="L68" s="108" t="s">
        <v>116</v>
      </c>
    </row>
    <row r="69" spans="1:12" x14ac:dyDescent="0.25">
      <c r="A69" s="151"/>
      <c r="B69" s="70" t="s">
        <v>184</v>
      </c>
      <c r="C69" s="41">
        <v>14</v>
      </c>
      <c r="D69" s="113">
        <v>111461631</v>
      </c>
      <c r="E69" s="41" t="s">
        <v>10</v>
      </c>
      <c r="F69" s="41" t="s">
        <v>13</v>
      </c>
      <c r="G69" s="71">
        <v>0.49623099999999998</v>
      </c>
      <c r="H69" s="71">
        <v>0.12506400000000001</v>
      </c>
      <c r="I69" s="71">
        <v>3.5352500000000002E-2</v>
      </c>
      <c r="J69" s="72">
        <v>4.0374399999999999E-4</v>
      </c>
      <c r="K69" s="73">
        <v>7.1816454666666696E-2</v>
      </c>
      <c r="L69" s="108" t="s">
        <v>114</v>
      </c>
    </row>
    <row r="70" spans="1:12" x14ac:dyDescent="0.25">
      <c r="A70" s="151"/>
      <c r="B70" s="70" t="s">
        <v>163</v>
      </c>
      <c r="C70" s="41">
        <v>14</v>
      </c>
      <c r="D70" s="113">
        <v>111461751</v>
      </c>
      <c r="E70" s="41" t="s">
        <v>13</v>
      </c>
      <c r="F70" s="41" t="s">
        <v>10</v>
      </c>
      <c r="G70" s="71">
        <v>0.49624099999999999</v>
      </c>
      <c r="H70" s="71">
        <v>0.12503600000000001</v>
      </c>
      <c r="I70" s="71">
        <v>3.5353299999999997E-2</v>
      </c>
      <c r="J70" s="72">
        <v>4.0505100000000002E-4</v>
      </c>
      <c r="K70" s="73">
        <v>7.1816454666666696E-2</v>
      </c>
      <c r="L70" s="108" t="s">
        <v>114</v>
      </c>
    </row>
    <row r="71" spans="1:12" ht="15.75" thickBot="1" x14ac:dyDescent="0.3">
      <c r="A71" s="147"/>
      <c r="B71" s="70" t="s">
        <v>164</v>
      </c>
      <c r="C71" s="41">
        <v>14</v>
      </c>
      <c r="D71" s="113">
        <v>111461804</v>
      </c>
      <c r="E71" s="41" t="s">
        <v>11</v>
      </c>
      <c r="F71" s="41" t="s">
        <v>12</v>
      </c>
      <c r="G71" s="71">
        <v>0.49620300000000001</v>
      </c>
      <c r="H71" s="71">
        <v>0.12542900000000001</v>
      </c>
      <c r="I71" s="71">
        <v>3.5349800000000001E-2</v>
      </c>
      <c r="J71" s="72">
        <v>3.8786199999999999E-4</v>
      </c>
      <c r="K71" s="73">
        <v>7.1816454666666696E-2</v>
      </c>
      <c r="L71" s="108" t="s">
        <v>114</v>
      </c>
    </row>
    <row r="72" spans="1:12" s="21" customFormat="1" x14ac:dyDescent="0.25">
      <c r="A72" s="152" t="s">
        <v>21</v>
      </c>
      <c r="B72" s="22" t="s">
        <v>132</v>
      </c>
      <c r="C72" s="23">
        <v>4</v>
      </c>
      <c r="D72" s="23">
        <v>98417965</v>
      </c>
      <c r="E72" s="23" t="s">
        <v>12</v>
      </c>
      <c r="F72" s="23" t="s">
        <v>11</v>
      </c>
      <c r="G72" s="26">
        <v>0.23095199999999999</v>
      </c>
      <c r="H72" s="23">
        <v>-0.79100000000000004</v>
      </c>
      <c r="I72" s="26">
        <v>0.21099999999999999</v>
      </c>
      <c r="J72" s="24">
        <v>1.8321E-4</v>
      </c>
      <c r="K72" s="26">
        <v>9.1899999999999996E-2</v>
      </c>
      <c r="L72" s="106" t="s">
        <v>119</v>
      </c>
    </row>
    <row r="73" spans="1:12" s="21" customFormat="1" ht="15.75" thickBot="1" x14ac:dyDescent="0.3">
      <c r="A73" s="153"/>
      <c r="B73" s="84" t="s">
        <v>65</v>
      </c>
      <c r="C73" s="85">
        <v>8</v>
      </c>
      <c r="D73" s="85">
        <v>1086362</v>
      </c>
      <c r="E73" s="85" t="s">
        <v>12</v>
      </c>
      <c r="F73" s="85" t="s">
        <v>11</v>
      </c>
      <c r="G73" s="86">
        <v>0.34117599999999998</v>
      </c>
      <c r="H73" s="86">
        <v>-1.52843</v>
      </c>
      <c r="I73" s="86">
        <v>0.37664900000000001</v>
      </c>
      <c r="J73" s="87">
        <v>4.9497899999999999E-5</v>
      </c>
      <c r="K73" s="30">
        <v>4.96958916E-2</v>
      </c>
      <c r="L73" s="107" t="s">
        <v>95</v>
      </c>
    </row>
  </sheetData>
  <autoFilter ref="A1:L73"/>
  <mergeCells count="17">
    <mergeCell ref="A72:A73"/>
    <mergeCell ref="A8:A12"/>
    <mergeCell ref="A13:A15"/>
    <mergeCell ref="A58:A60"/>
    <mergeCell ref="A64:A71"/>
    <mergeCell ref="A61:A63"/>
    <mergeCell ref="A2:A5"/>
    <mergeCell ref="A43:A44"/>
    <mergeCell ref="A46:A52"/>
    <mergeCell ref="A54:A57"/>
    <mergeCell ref="A16:A19"/>
    <mergeCell ref="A20:A23"/>
    <mergeCell ref="A29:A32"/>
    <mergeCell ref="A33:A34"/>
    <mergeCell ref="A35:A39"/>
    <mergeCell ref="A40:A42"/>
    <mergeCell ref="A6:A7"/>
  </mergeCells>
  <pageMargins left="0.7" right="0.7" top="0.75" bottom="0.75" header="0.3" footer="0.3"/>
  <pageSetup paperSize="9" scale="76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02"/>
  <sheetViews>
    <sheetView zoomScaleNormal="100" workbookViewId="0"/>
  </sheetViews>
  <sheetFormatPr baseColWidth="10" defaultColWidth="11.42578125" defaultRowHeight="15" x14ac:dyDescent="0.25"/>
  <cols>
    <col min="1" max="1" width="36.28515625" style="96" bestFit="1" customWidth="1"/>
    <col min="2" max="2" width="11.42578125" style="21"/>
    <col min="3" max="3" width="28.28515625" style="96" customWidth="1"/>
    <col min="4" max="12" width="11.42578125" style="77"/>
    <col min="13" max="13" width="11.7109375" style="120" customWidth="1"/>
    <col min="14" max="16384" width="11.42578125" style="21"/>
  </cols>
  <sheetData>
    <row r="1" spans="1:13" ht="16.5" thickTop="1" thickBot="1" x14ac:dyDescent="0.3">
      <c r="A1" s="155" t="s">
        <v>71</v>
      </c>
      <c r="B1" s="88" t="s">
        <v>23</v>
      </c>
      <c r="C1" s="89" t="s">
        <v>0</v>
      </c>
      <c r="D1" s="74" t="s">
        <v>1</v>
      </c>
      <c r="E1" s="74" t="s">
        <v>2</v>
      </c>
      <c r="F1" s="74" t="s">
        <v>3</v>
      </c>
      <c r="G1" s="74" t="s">
        <v>4</v>
      </c>
      <c r="H1" s="74" t="s">
        <v>5</v>
      </c>
      <c r="I1" s="74" t="s">
        <v>6</v>
      </c>
      <c r="J1" s="74" t="s">
        <v>7</v>
      </c>
      <c r="K1" s="74" t="s">
        <v>8</v>
      </c>
      <c r="L1" s="74" t="s">
        <v>9</v>
      </c>
      <c r="M1" s="74" t="s">
        <v>22</v>
      </c>
    </row>
    <row r="2" spans="1:13" x14ac:dyDescent="0.25">
      <c r="A2" s="156" t="s">
        <v>72</v>
      </c>
      <c r="B2" s="123" t="s">
        <v>81</v>
      </c>
      <c r="C2" s="90" t="s">
        <v>131</v>
      </c>
      <c r="D2" s="75">
        <v>6</v>
      </c>
      <c r="E2" s="75">
        <v>49558911</v>
      </c>
      <c r="F2" s="75" t="s">
        <v>10</v>
      </c>
      <c r="G2" s="75" t="s">
        <v>11</v>
      </c>
      <c r="H2" s="75">
        <v>0.109</v>
      </c>
      <c r="I2" s="75">
        <v>-0.06</v>
      </c>
      <c r="J2" s="75">
        <v>1.6E-2</v>
      </c>
      <c r="K2" s="76">
        <v>1.2999999999999999E-4</v>
      </c>
      <c r="L2" s="75">
        <v>4.3999999999999997E-2</v>
      </c>
      <c r="M2" s="131" t="s">
        <v>118</v>
      </c>
    </row>
    <row r="3" spans="1:13" x14ac:dyDescent="0.25">
      <c r="A3" s="157"/>
      <c r="B3" s="123"/>
      <c r="C3" s="90" t="s">
        <v>133</v>
      </c>
      <c r="D3" s="75">
        <v>7</v>
      </c>
      <c r="E3" s="75">
        <v>23701215</v>
      </c>
      <c r="F3" s="75" t="s">
        <v>11</v>
      </c>
      <c r="G3" s="75" t="s">
        <v>12</v>
      </c>
      <c r="H3" s="75">
        <v>0.38100000000000001</v>
      </c>
      <c r="I3" s="75">
        <v>6.4000000000000001E-2</v>
      </c>
      <c r="J3" s="75">
        <v>1.6E-2</v>
      </c>
      <c r="K3" s="76">
        <v>5.7200000000000001E-5</v>
      </c>
      <c r="L3" s="75">
        <v>2.9000000000000001E-2</v>
      </c>
      <c r="M3" s="131" t="s">
        <v>135</v>
      </c>
    </row>
    <row r="4" spans="1:13" ht="15.75" thickBot="1" x14ac:dyDescent="0.3">
      <c r="A4" s="157"/>
      <c r="B4" s="122"/>
      <c r="C4" s="91" t="s">
        <v>134</v>
      </c>
      <c r="D4" s="35">
        <v>12</v>
      </c>
      <c r="E4" s="75">
        <v>21641370</v>
      </c>
      <c r="F4" s="75" t="s">
        <v>10</v>
      </c>
      <c r="G4" s="75" t="s">
        <v>13</v>
      </c>
      <c r="H4" s="75">
        <v>0.18</v>
      </c>
      <c r="I4" s="75">
        <v>-5.5E-2</v>
      </c>
      <c r="J4" s="75">
        <v>1.2E-2</v>
      </c>
      <c r="K4" s="76">
        <v>1.2099999999999999E-5</v>
      </c>
      <c r="L4" s="75">
        <v>1.2E-2</v>
      </c>
      <c r="M4" s="131" t="s">
        <v>136</v>
      </c>
    </row>
    <row r="5" spans="1:13" ht="15.75" thickBot="1" x14ac:dyDescent="0.3">
      <c r="A5" s="157"/>
      <c r="B5" s="92" t="s">
        <v>90</v>
      </c>
      <c r="C5" s="93" t="s">
        <v>134</v>
      </c>
      <c r="D5" s="19">
        <v>12</v>
      </c>
      <c r="E5" s="19">
        <v>21641370</v>
      </c>
      <c r="F5" s="19" t="s">
        <v>10</v>
      </c>
      <c r="G5" s="19" t="s">
        <v>13</v>
      </c>
      <c r="H5" s="19">
        <v>0.18</v>
      </c>
      <c r="I5" s="19">
        <v>-0.58299999999999996</v>
      </c>
      <c r="J5" s="19">
        <v>0.11700000000000001</v>
      </c>
      <c r="K5" s="20">
        <v>5.54736E-7</v>
      </c>
      <c r="L5" s="78">
        <v>5.5695494400000004E-4</v>
      </c>
      <c r="M5" s="132" t="s">
        <v>136</v>
      </c>
    </row>
    <row r="6" spans="1:13" x14ac:dyDescent="0.25">
      <c r="A6" s="157"/>
      <c r="B6" s="121" t="s">
        <v>78</v>
      </c>
      <c r="C6" s="90" t="s">
        <v>138</v>
      </c>
      <c r="D6" s="75">
        <v>2</v>
      </c>
      <c r="E6" s="75">
        <v>9198996</v>
      </c>
      <c r="F6" s="75" t="s">
        <v>13</v>
      </c>
      <c r="G6" s="75" t="s">
        <v>11</v>
      </c>
      <c r="H6" s="75">
        <v>0.439</v>
      </c>
      <c r="I6" s="75">
        <v>-0.372</v>
      </c>
      <c r="J6" s="75">
        <v>9.7000000000000003E-2</v>
      </c>
      <c r="K6" s="76">
        <v>1.2916100000000001E-4</v>
      </c>
      <c r="L6" s="75">
        <v>6.6000000000000003E-2</v>
      </c>
      <c r="M6" s="133" t="s">
        <v>137</v>
      </c>
    </row>
    <row r="7" spans="1:13" ht="15.75" thickBot="1" x14ac:dyDescent="0.3">
      <c r="A7" s="157"/>
      <c r="B7" s="122"/>
      <c r="C7" s="91" t="s">
        <v>139</v>
      </c>
      <c r="D7" s="35">
        <v>12</v>
      </c>
      <c r="E7" s="35">
        <v>40037354</v>
      </c>
      <c r="F7" s="35" t="s">
        <v>12</v>
      </c>
      <c r="G7" s="35" t="s">
        <v>11</v>
      </c>
      <c r="H7" s="35">
        <v>0.13800000000000001</v>
      </c>
      <c r="I7" s="35">
        <v>1.508</v>
      </c>
      <c r="J7" s="35">
        <v>0.27100000000000002</v>
      </c>
      <c r="K7" s="79">
        <v>2.6415499999999999E-8</v>
      </c>
      <c r="L7" s="79">
        <v>2.6415500000000001E-5</v>
      </c>
      <c r="M7" s="134" t="s">
        <v>144</v>
      </c>
    </row>
    <row r="8" spans="1:13" x14ac:dyDescent="0.25">
      <c r="A8" s="157"/>
      <c r="B8" s="123" t="s">
        <v>82</v>
      </c>
      <c r="C8" s="90" t="s">
        <v>140</v>
      </c>
      <c r="D8" s="75">
        <v>10</v>
      </c>
      <c r="E8" s="75">
        <v>13768090</v>
      </c>
      <c r="F8" s="75" t="s">
        <v>12</v>
      </c>
      <c r="G8" s="75" t="s">
        <v>11</v>
      </c>
      <c r="H8" s="75">
        <v>0.249</v>
      </c>
      <c r="I8" s="75">
        <v>0.05</v>
      </c>
      <c r="J8" s="75">
        <v>1.2E-2</v>
      </c>
      <c r="K8" s="76">
        <v>3.3269499999999997E-5</v>
      </c>
      <c r="L8" s="75">
        <v>3.3000000000000002E-2</v>
      </c>
      <c r="M8" s="133" t="s">
        <v>109</v>
      </c>
    </row>
    <row r="9" spans="1:13" ht="15.75" thickBot="1" x14ac:dyDescent="0.3">
      <c r="A9" s="157"/>
      <c r="B9" s="122"/>
      <c r="C9" s="91" t="s">
        <v>141</v>
      </c>
      <c r="D9" s="35">
        <v>15</v>
      </c>
      <c r="E9" s="35">
        <v>38694151</v>
      </c>
      <c r="F9" s="35" t="s">
        <v>11</v>
      </c>
      <c r="G9" s="35" t="s">
        <v>13</v>
      </c>
      <c r="H9" s="35">
        <v>0.47099999999999997</v>
      </c>
      <c r="I9" s="35">
        <v>-0.04</v>
      </c>
      <c r="J9" s="35">
        <v>1.0999999999999999E-2</v>
      </c>
      <c r="K9" s="79">
        <v>1.6000000000000001E-4</v>
      </c>
      <c r="L9" s="30">
        <v>8.2900000000000001E-2</v>
      </c>
      <c r="M9" s="134" t="s">
        <v>145</v>
      </c>
    </row>
    <row r="10" spans="1:13" ht="15.75" thickBot="1" x14ac:dyDescent="0.3">
      <c r="A10" s="157"/>
      <c r="B10" s="25" t="s">
        <v>86</v>
      </c>
      <c r="C10" s="93" t="s">
        <v>134</v>
      </c>
      <c r="D10" s="19">
        <v>12</v>
      </c>
      <c r="E10" s="19">
        <v>21641370</v>
      </c>
      <c r="F10" s="19" t="s">
        <v>10</v>
      </c>
      <c r="G10" s="19" t="s">
        <v>13</v>
      </c>
      <c r="H10" s="19">
        <v>0.18</v>
      </c>
      <c r="I10" s="19">
        <v>-0.91200000000000003</v>
      </c>
      <c r="J10" s="19">
        <v>0.215</v>
      </c>
      <c r="K10" s="20">
        <v>2.1702800000000002E-5</v>
      </c>
      <c r="L10" s="78">
        <v>2.1700000000000001E-2</v>
      </c>
      <c r="M10" s="132" t="s">
        <v>136</v>
      </c>
    </row>
    <row r="11" spans="1:13" ht="15.75" thickBot="1" x14ac:dyDescent="0.3">
      <c r="A11" s="157"/>
      <c r="B11" s="92" t="s">
        <v>97</v>
      </c>
      <c r="C11" s="93" t="s">
        <v>134</v>
      </c>
      <c r="D11" s="19">
        <v>12</v>
      </c>
      <c r="E11" s="19">
        <v>21641370</v>
      </c>
      <c r="F11" s="19" t="s">
        <v>10</v>
      </c>
      <c r="G11" s="19" t="s">
        <v>13</v>
      </c>
      <c r="H11" s="19">
        <v>0.18</v>
      </c>
      <c r="I11" s="78">
        <v>9.9000000000000008E-3</v>
      </c>
      <c r="J11" s="78">
        <v>2.5000000000000001E-3</v>
      </c>
      <c r="K11" s="20">
        <v>9.6912100000000003E-5</v>
      </c>
      <c r="L11" s="78">
        <v>9.7299748399999997E-2</v>
      </c>
      <c r="M11" s="132" t="s">
        <v>136</v>
      </c>
    </row>
    <row r="12" spans="1:13" ht="15.75" thickBot="1" x14ac:dyDescent="0.3">
      <c r="A12" s="157"/>
      <c r="B12" s="92" t="s">
        <v>98</v>
      </c>
      <c r="C12" s="93" t="s">
        <v>134</v>
      </c>
      <c r="D12" s="19">
        <v>12</v>
      </c>
      <c r="E12" s="19">
        <v>21641370</v>
      </c>
      <c r="F12" s="19" t="s">
        <v>10</v>
      </c>
      <c r="G12" s="19" t="s">
        <v>13</v>
      </c>
      <c r="H12" s="19">
        <v>0.18</v>
      </c>
      <c r="I12" s="78">
        <v>0.731491</v>
      </c>
      <c r="J12" s="78">
        <v>0.18709999999999999</v>
      </c>
      <c r="K12" s="20">
        <v>9.2960699999999999E-5</v>
      </c>
      <c r="L12" s="78">
        <v>9.3332542000000004E-2</v>
      </c>
      <c r="M12" s="132" t="s">
        <v>136</v>
      </c>
    </row>
    <row r="13" spans="1:13" x14ac:dyDescent="0.25">
      <c r="A13" s="157"/>
      <c r="B13" s="123" t="s">
        <v>83</v>
      </c>
      <c r="C13" s="90" t="s">
        <v>134</v>
      </c>
      <c r="D13" s="75">
        <v>12</v>
      </c>
      <c r="E13" s="75">
        <v>21641370</v>
      </c>
      <c r="F13" s="75" t="s">
        <v>10</v>
      </c>
      <c r="G13" s="75" t="s">
        <v>13</v>
      </c>
      <c r="H13" s="75">
        <v>0.18</v>
      </c>
      <c r="I13" s="75">
        <v>5.6000000000000001E-2</v>
      </c>
      <c r="J13" s="75">
        <v>1.2999999999999999E-2</v>
      </c>
      <c r="K13" s="76">
        <v>1.43E-5</v>
      </c>
      <c r="L13" s="75">
        <v>1.4E-2</v>
      </c>
      <c r="M13" s="131" t="s">
        <v>136</v>
      </c>
    </row>
    <row r="14" spans="1:13" ht="15.75" thickBot="1" x14ac:dyDescent="0.3">
      <c r="A14" s="158"/>
      <c r="B14" s="122"/>
      <c r="C14" s="91" t="s">
        <v>139</v>
      </c>
      <c r="D14" s="35">
        <v>12</v>
      </c>
      <c r="E14" s="35">
        <v>40037354</v>
      </c>
      <c r="F14" s="35" t="s">
        <v>12</v>
      </c>
      <c r="G14" s="35" t="s">
        <v>11</v>
      </c>
      <c r="H14" s="35">
        <v>0.13900000000000001</v>
      </c>
      <c r="I14" s="35">
        <v>-5.8000000000000003E-2</v>
      </c>
      <c r="J14" s="35">
        <v>1.4999999999999999E-2</v>
      </c>
      <c r="K14" s="79">
        <v>1.5699999999999999E-4</v>
      </c>
      <c r="L14" s="35">
        <v>7.9000000000000001E-2</v>
      </c>
      <c r="M14" s="135" t="s">
        <v>144</v>
      </c>
    </row>
    <row r="15" spans="1:13" x14ac:dyDescent="0.25">
      <c r="A15" s="159" t="s">
        <v>73</v>
      </c>
      <c r="B15" s="123" t="s">
        <v>81</v>
      </c>
      <c r="C15" s="90" t="s">
        <v>142</v>
      </c>
      <c r="D15" s="75">
        <v>2</v>
      </c>
      <c r="E15" s="75">
        <v>15651335</v>
      </c>
      <c r="F15" s="75" t="s">
        <v>11</v>
      </c>
      <c r="G15" s="75" t="s">
        <v>12</v>
      </c>
      <c r="H15" s="75">
        <v>0.26900000000000002</v>
      </c>
      <c r="I15" s="75">
        <v>-3.2000000000000001E-2</v>
      </c>
      <c r="J15" s="75">
        <v>8.9999999999999993E-3</v>
      </c>
      <c r="K15" s="76">
        <v>5.0766299999999999E-4</v>
      </c>
      <c r="L15" s="75">
        <v>6.4000000000000001E-2</v>
      </c>
      <c r="M15" s="133" t="s">
        <v>167</v>
      </c>
    </row>
    <row r="16" spans="1:13" x14ac:dyDescent="0.25">
      <c r="A16" s="159"/>
      <c r="B16" s="123"/>
      <c r="C16" s="90" t="s">
        <v>131</v>
      </c>
      <c r="D16" s="75">
        <v>6</v>
      </c>
      <c r="E16" s="75">
        <v>49558911</v>
      </c>
      <c r="F16" s="75" t="s">
        <v>10</v>
      </c>
      <c r="G16" s="75" t="s">
        <v>11</v>
      </c>
      <c r="H16" s="75">
        <v>0.107</v>
      </c>
      <c r="I16" s="75">
        <v>-6.3E-2</v>
      </c>
      <c r="J16" s="75">
        <v>1.2999999999999999E-2</v>
      </c>
      <c r="K16" s="76">
        <v>1.5641199999999999E-6</v>
      </c>
      <c r="L16" s="75">
        <v>1E-3</v>
      </c>
      <c r="M16" s="131" t="s">
        <v>118</v>
      </c>
    </row>
    <row r="17" spans="1:13" x14ac:dyDescent="0.25">
      <c r="A17" s="159"/>
      <c r="B17" s="123"/>
      <c r="C17" s="90" t="s">
        <v>133</v>
      </c>
      <c r="D17" s="75">
        <v>7</v>
      </c>
      <c r="E17" s="75">
        <v>23701215</v>
      </c>
      <c r="F17" s="75" t="s">
        <v>11</v>
      </c>
      <c r="G17" s="75" t="s">
        <v>12</v>
      </c>
      <c r="H17" s="75">
        <v>0.38100000000000001</v>
      </c>
      <c r="I17" s="75">
        <v>5.3999999999999999E-2</v>
      </c>
      <c r="J17" s="75">
        <v>1.2999999999999999E-2</v>
      </c>
      <c r="K17" s="76">
        <v>2.29042E-5</v>
      </c>
      <c r="L17" s="75">
        <v>6.0000000000000001E-3</v>
      </c>
      <c r="M17" s="131" t="s">
        <v>135</v>
      </c>
    </row>
    <row r="18" spans="1:13" x14ac:dyDescent="0.25">
      <c r="A18" s="159"/>
      <c r="B18" s="123"/>
      <c r="C18" s="90" t="s">
        <v>134</v>
      </c>
      <c r="D18" s="75">
        <v>12</v>
      </c>
      <c r="E18" s="75">
        <v>21641370</v>
      </c>
      <c r="F18" s="75" t="s">
        <v>10</v>
      </c>
      <c r="G18" s="75" t="s">
        <v>13</v>
      </c>
      <c r="H18" s="75">
        <v>0.17899999999999999</v>
      </c>
      <c r="I18" s="75">
        <v>-0.04</v>
      </c>
      <c r="J18" s="75">
        <v>0.01</v>
      </c>
      <c r="K18" s="76">
        <v>1.05754E-4</v>
      </c>
      <c r="L18" s="75">
        <v>1.6E-2</v>
      </c>
      <c r="M18" s="131" t="s">
        <v>136</v>
      </c>
    </row>
    <row r="19" spans="1:13" x14ac:dyDescent="0.25">
      <c r="A19" s="159"/>
      <c r="B19" s="123"/>
      <c r="C19" s="90" t="s">
        <v>143</v>
      </c>
      <c r="D19" s="75">
        <v>12</v>
      </c>
      <c r="E19" s="75">
        <v>49786710</v>
      </c>
      <c r="F19" s="75" t="s">
        <v>10</v>
      </c>
      <c r="G19" s="75" t="s">
        <v>13</v>
      </c>
      <c r="H19" s="75">
        <v>0.29599999999999999</v>
      </c>
      <c r="I19" s="75">
        <v>-3.5000000000000003E-2</v>
      </c>
      <c r="J19" s="75">
        <v>8.9999999999999993E-3</v>
      </c>
      <c r="K19" s="76">
        <v>1.04578E-4</v>
      </c>
      <c r="L19" s="75">
        <v>1.6E-2</v>
      </c>
      <c r="M19" s="131" t="s">
        <v>168</v>
      </c>
    </row>
    <row r="20" spans="1:13" x14ac:dyDescent="0.25">
      <c r="A20" s="159"/>
      <c r="B20" s="123"/>
      <c r="C20" s="90" t="s">
        <v>146</v>
      </c>
      <c r="D20" s="75">
        <v>12</v>
      </c>
      <c r="E20" s="75">
        <v>49788563</v>
      </c>
      <c r="F20" s="75" t="s">
        <v>11</v>
      </c>
      <c r="G20" s="75" t="s">
        <v>13</v>
      </c>
      <c r="H20" s="75">
        <v>0.29799999999999999</v>
      </c>
      <c r="I20" s="75">
        <v>-3.5000000000000003E-2</v>
      </c>
      <c r="J20" s="75">
        <v>8.9999999999999993E-3</v>
      </c>
      <c r="K20" s="76">
        <v>1.1379600000000001E-4</v>
      </c>
      <c r="L20" s="75">
        <v>1.6E-2</v>
      </c>
      <c r="M20" s="131" t="s">
        <v>168</v>
      </c>
    </row>
    <row r="21" spans="1:13" x14ac:dyDescent="0.25">
      <c r="A21" s="159"/>
      <c r="B21" s="123"/>
      <c r="C21" s="90" t="s">
        <v>147</v>
      </c>
      <c r="D21" s="75">
        <v>12</v>
      </c>
      <c r="E21" s="75">
        <v>929967</v>
      </c>
      <c r="F21" s="75" t="s">
        <v>13</v>
      </c>
      <c r="G21" s="75" t="s">
        <v>10</v>
      </c>
      <c r="H21" s="75">
        <v>0.16600000000000001</v>
      </c>
      <c r="I21" s="75">
        <v>6.2E-2</v>
      </c>
      <c r="J21" s="75">
        <v>1.2E-2</v>
      </c>
      <c r="K21" s="76">
        <v>9.1456600000000001E-8</v>
      </c>
      <c r="L21" s="76">
        <v>9.1822426400000001E-5</v>
      </c>
      <c r="M21" s="131" t="s">
        <v>169</v>
      </c>
    </row>
    <row r="22" spans="1:13" ht="15.75" thickBot="1" x14ac:dyDescent="0.3">
      <c r="A22" s="159"/>
      <c r="B22" s="122"/>
      <c r="C22" s="91" t="s">
        <v>148</v>
      </c>
      <c r="D22" s="35">
        <v>12</v>
      </c>
      <c r="E22" s="35">
        <v>926299</v>
      </c>
      <c r="F22" s="35" t="s">
        <v>11</v>
      </c>
      <c r="G22" s="35" t="s">
        <v>12</v>
      </c>
      <c r="H22" s="35">
        <v>0.16300000000000001</v>
      </c>
      <c r="I22" s="35">
        <v>5.8000000000000003E-2</v>
      </c>
      <c r="J22" s="35">
        <v>1.2E-2</v>
      </c>
      <c r="K22" s="79">
        <v>9.9910199999999994E-7</v>
      </c>
      <c r="L22" s="30">
        <v>5.0154920399999995E-4</v>
      </c>
      <c r="M22" s="135" t="s">
        <v>169</v>
      </c>
    </row>
    <row r="23" spans="1:13" x14ac:dyDescent="0.25">
      <c r="A23" s="159"/>
      <c r="B23" s="123" t="s">
        <v>90</v>
      </c>
      <c r="C23" s="90" t="s">
        <v>131</v>
      </c>
      <c r="D23" s="75">
        <v>6</v>
      </c>
      <c r="E23" s="75">
        <v>49558911</v>
      </c>
      <c r="F23" s="75" t="s">
        <v>10</v>
      </c>
      <c r="G23" s="75" t="s">
        <v>11</v>
      </c>
      <c r="H23" s="75">
        <v>0.107</v>
      </c>
      <c r="I23" s="75">
        <v>-0.54500000000000004</v>
      </c>
      <c r="J23" s="75">
        <v>0.128</v>
      </c>
      <c r="K23" s="76">
        <v>2.1762800000000001E-5</v>
      </c>
      <c r="L23" s="80">
        <v>1.09249256E-2</v>
      </c>
      <c r="M23" s="131" t="s">
        <v>118</v>
      </c>
    </row>
    <row r="24" spans="1:13" ht="15.75" thickBot="1" x14ac:dyDescent="0.3">
      <c r="A24" s="159"/>
      <c r="B24" s="122"/>
      <c r="C24" s="91" t="s">
        <v>134</v>
      </c>
      <c r="D24" s="35">
        <v>12</v>
      </c>
      <c r="E24" s="35">
        <v>21641370</v>
      </c>
      <c r="F24" s="35" t="s">
        <v>10</v>
      </c>
      <c r="G24" s="35" t="s">
        <v>13</v>
      </c>
      <c r="H24" s="35">
        <v>0.17899999999999999</v>
      </c>
      <c r="I24" s="35">
        <v>-0.56000000000000005</v>
      </c>
      <c r="J24" s="35">
        <v>0.10100000000000001</v>
      </c>
      <c r="K24" s="79">
        <v>2.8895199999999999E-8</v>
      </c>
      <c r="L24" s="79">
        <v>2.9010780800000002E-5</v>
      </c>
      <c r="M24" s="135" t="s">
        <v>136</v>
      </c>
    </row>
    <row r="25" spans="1:13" x14ac:dyDescent="0.25">
      <c r="A25" s="159"/>
      <c r="B25" s="123" t="s">
        <v>79</v>
      </c>
      <c r="C25" s="94" t="s">
        <v>138</v>
      </c>
      <c r="D25" s="23">
        <v>2</v>
      </c>
      <c r="E25" s="23">
        <v>9198996</v>
      </c>
      <c r="F25" s="23" t="s">
        <v>13</v>
      </c>
      <c r="G25" s="23" t="s">
        <v>11</v>
      </c>
      <c r="H25" s="23">
        <v>0.439</v>
      </c>
      <c r="I25" s="23">
        <v>0.126</v>
      </c>
      <c r="J25" s="23">
        <v>2.9000000000000001E-2</v>
      </c>
      <c r="K25" s="24">
        <v>1.6039200000000001E-5</v>
      </c>
      <c r="L25" s="23">
        <v>7.0000000000000001E-3</v>
      </c>
      <c r="M25" s="136" t="s">
        <v>137</v>
      </c>
    </row>
    <row r="26" spans="1:13" x14ac:dyDescent="0.25">
      <c r="A26" s="159"/>
      <c r="B26" s="123"/>
      <c r="C26" s="95" t="s">
        <v>121</v>
      </c>
      <c r="D26" s="34">
        <v>12</v>
      </c>
      <c r="E26" s="34">
        <v>38824185</v>
      </c>
      <c r="F26" s="34" t="s">
        <v>10</v>
      </c>
      <c r="G26" s="34" t="s">
        <v>13</v>
      </c>
      <c r="H26" s="34">
        <v>0.35599999999999998</v>
      </c>
      <c r="I26" s="34">
        <v>-0.16900000000000001</v>
      </c>
      <c r="J26" s="34">
        <v>0.04</v>
      </c>
      <c r="K26" s="81">
        <v>2.1328400000000001E-5</v>
      </c>
      <c r="L26" s="34">
        <v>7.0000000000000001E-3</v>
      </c>
      <c r="M26" s="137" t="s">
        <v>96</v>
      </c>
    </row>
    <row r="27" spans="1:13" ht="15.75" thickBot="1" x14ac:dyDescent="0.3">
      <c r="A27" s="159"/>
      <c r="B27" s="122"/>
      <c r="C27" s="91" t="s">
        <v>122</v>
      </c>
      <c r="D27" s="35">
        <v>12</v>
      </c>
      <c r="E27" s="35">
        <v>38825225</v>
      </c>
      <c r="F27" s="35" t="s">
        <v>12</v>
      </c>
      <c r="G27" s="35" t="s">
        <v>11</v>
      </c>
      <c r="H27" s="35">
        <v>0.35499999999999998</v>
      </c>
      <c r="I27" s="35">
        <v>-0.17</v>
      </c>
      <c r="J27" s="35">
        <v>0.04</v>
      </c>
      <c r="K27" s="79">
        <v>1.7413799999999999E-5</v>
      </c>
      <c r="L27" s="35">
        <v>7.0000000000000001E-3</v>
      </c>
      <c r="M27" s="134" t="s">
        <v>96</v>
      </c>
    </row>
    <row r="28" spans="1:13" x14ac:dyDescent="0.25">
      <c r="A28" s="159"/>
      <c r="B28" s="123" t="s">
        <v>88</v>
      </c>
      <c r="C28" s="90" t="s">
        <v>149</v>
      </c>
      <c r="D28" s="75">
        <v>14</v>
      </c>
      <c r="E28" s="75">
        <v>206706389</v>
      </c>
      <c r="F28" s="75" t="s">
        <v>12</v>
      </c>
      <c r="G28" s="75" t="s">
        <v>11</v>
      </c>
      <c r="H28" s="75">
        <v>0.38900000000000001</v>
      </c>
      <c r="I28" s="75">
        <v>1.6E-2</v>
      </c>
      <c r="J28" s="75">
        <v>4.0000000000000001E-3</v>
      </c>
      <c r="K28" s="76">
        <v>1.3918699999999999E-5</v>
      </c>
      <c r="L28" s="82">
        <v>1.39743748E-2</v>
      </c>
      <c r="M28" s="131" t="s">
        <v>170</v>
      </c>
    </row>
    <row r="29" spans="1:13" ht="15.75" thickBot="1" x14ac:dyDescent="0.3">
      <c r="A29" s="159"/>
      <c r="B29" s="122"/>
      <c r="C29" s="91" t="s">
        <v>150</v>
      </c>
      <c r="D29" s="35">
        <v>17</v>
      </c>
      <c r="E29" s="35">
        <v>47581635</v>
      </c>
      <c r="F29" s="35" t="s">
        <v>11</v>
      </c>
      <c r="G29" s="35" t="s">
        <v>10</v>
      </c>
      <c r="H29" s="35">
        <v>0.127</v>
      </c>
      <c r="I29" s="35">
        <v>0.02</v>
      </c>
      <c r="J29" s="35">
        <v>5.0000000000000001E-3</v>
      </c>
      <c r="K29" s="79">
        <v>1.5808900000000001E-4</v>
      </c>
      <c r="L29" s="82">
        <v>7.9360678000000004E-2</v>
      </c>
      <c r="M29" s="135" t="s">
        <v>171</v>
      </c>
    </row>
    <row r="30" spans="1:13" x14ac:dyDescent="0.25">
      <c r="A30" s="159"/>
      <c r="B30" s="121" t="s">
        <v>91</v>
      </c>
      <c r="C30" s="95" t="s">
        <v>151</v>
      </c>
      <c r="D30" s="34">
        <v>7</v>
      </c>
      <c r="E30" s="34">
        <v>26689891</v>
      </c>
      <c r="F30" s="34" t="s">
        <v>11</v>
      </c>
      <c r="G30" s="34" t="s">
        <v>13</v>
      </c>
      <c r="H30" s="34">
        <v>0.49299999999999999</v>
      </c>
      <c r="I30" s="82">
        <v>0.49299999999999999</v>
      </c>
      <c r="J30" s="82">
        <v>2.9000000000000001E-2</v>
      </c>
      <c r="K30" s="81">
        <v>8.5814400000000003E-5</v>
      </c>
      <c r="L30" s="26">
        <v>2.87E-2</v>
      </c>
      <c r="M30" s="137" t="s">
        <v>172</v>
      </c>
    </row>
    <row r="31" spans="1:13" x14ac:dyDescent="0.25">
      <c r="A31" s="159"/>
      <c r="B31" s="123"/>
      <c r="C31" s="95" t="s">
        <v>63</v>
      </c>
      <c r="D31" s="34">
        <v>16</v>
      </c>
      <c r="E31" s="34">
        <v>47529007</v>
      </c>
      <c r="F31" s="34" t="s">
        <v>11</v>
      </c>
      <c r="G31" s="34" t="s">
        <v>12</v>
      </c>
      <c r="H31" s="82">
        <v>0.47466199999999997</v>
      </c>
      <c r="I31" s="82">
        <v>0.47456999999999999</v>
      </c>
      <c r="J31" s="82">
        <v>4.3E-3</v>
      </c>
      <c r="K31" s="81">
        <v>7.9797300000000003E-5</v>
      </c>
      <c r="L31" s="34">
        <v>2.9000000000000001E-2</v>
      </c>
      <c r="M31" s="137" t="s">
        <v>107</v>
      </c>
    </row>
    <row r="32" spans="1:13" x14ac:dyDescent="0.25">
      <c r="A32" s="159"/>
      <c r="B32" s="123"/>
      <c r="C32" s="95" t="s">
        <v>64</v>
      </c>
      <c r="D32" s="34">
        <v>16</v>
      </c>
      <c r="E32" s="34">
        <v>47534798</v>
      </c>
      <c r="F32" s="34" t="s">
        <v>10</v>
      </c>
      <c r="G32" s="34" t="s">
        <v>12</v>
      </c>
      <c r="H32" s="82">
        <v>0.474576</v>
      </c>
      <c r="I32" s="82">
        <v>1.7129999999999999E-2</v>
      </c>
      <c r="J32" s="82">
        <v>4.3400000000000001E-3</v>
      </c>
      <c r="K32" s="81">
        <v>7.9797999999999997E-5</v>
      </c>
      <c r="L32" s="34">
        <v>2.9000000000000001E-2</v>
      </c>
      <c r="M32" s="137" t="s">
        <v>108</v>
      </c>
    </row>
    <row r="33" spans="1:13" x14ac:dyDescent="0.25">
      <c r="A33" s="159"/>
      <c r="B33" s="123" t="s">
        <v>84</v>
      </c>
      <c r="C33" s="90" t="s">
        <v>152</v>
      </c>
      <c r="D33" s="75">
        <v>18</v>
      </c>
      <c r="E33" s="75">
        <v>6276970</v>
      </c>
      <c r="F33" s="75" t="s">
        <v>10</v>
      </c>
      <c r="G33" s="75" t="s">
        <v>13</v>
      </c>
      <c r="H33" s="75">
        <v>0.42299999999999999</v>
      </c>
      <c r="I33" s="75">
        <v>0.248</v>
      </c>
      <c r="J33" s="75">
        <v>0.06</v>
      </c>
      <c r="K33" s="76">
        <v>3.5672300000000001E-5</v>
      </c>
      <c r="L33" s="80">
        <v>1.7899999999999999E-2</v>
      </c>
      <c r="M33" s="131" t="s">
        <v>173</v>
      </c>
    </row>
    <row r="34" spans="1:13" ht="15.75" thickBot="1" x14ac:dyDescent="0.3">
      <c r="A34" s="159"/>
      <c r="B34" s="122"/>
      <c r="C34" s="91" t="s">
        <v>153</v>
      </c>
      <c r="D34" s="35">
        <v>18</v>
      </c>
      <c r="E34" s="35">
        <v>6275028</v>
      </c>
      <c r="F34" s="35" t="s">
        <v>11</v>
      </c>
      <c r="G34" s="35" t="s">
        <v>13</v>
      </c>
      <c r="H34" s="35">
        <v>0.42299999999999999</v>
      </c>
      <c r="I34" s="35">
        <v>0.25</v>
      </c>
      <c r="J34" s="35">
        <v>0.06</v>
      </c>
      <c r="K34" s="79">
        <v>3.1731399999999999E-5</v>
      </c>
      <c r="L34" s="30">
        <v>1.7899999999999999E-2</v>
      </c>
      <c r="M34" s="135" t="s">
        <v>173</v>
      </c>
    </row>
    <row r="35" spans="1:13" x14ac:dyDescent="0.25">
      <c r="A35" s="159"/>
      <c r="B35" s="123" t="s">
        <v>99</v>
      </c>
      <c r="C35" s="90" t="s">
        <v>152</v>
      </c>
      <c r="D35" s="75">
        <v>18</v>
      </c>
      <c r="E35" s="75">
        <v>6276970</v>
      </c>
      <c r="F35" s="75" t="s">
        <v>10</v>
      </c>
      <c r="G35" s="75" t="s">
        <v>13</v>
      </c>
      <c r="H35" s="75">
        <v>0.42299999999999999</v>
      </c>
      <c r="I35" s="75">
        <v>2.1999999999999999E-2</v>
      </c>
      <c r="J35" s="75">
        <v>5.0000000000000001E-3</v>
      </c>
      <c r="K35" s="76">
        <v>3.4088899999999998E-5</v>
      </c>
      <c r="L35" s="75">
        <v>1.7000000000000001E-2</v>
      </c>
      <c r="M35" s="131" t="s">
        <v>173</v>
      </c>
    </row>
    <row r="36" spans="1:13" ht="15.75" thickBot="1" x14ac:dyDescent="0.3">
      <c r="A36" s="159"/>
      <c r="B36" s="122"/>
      <c r="C36" s="91" t="s">
        <v>153</v>
      </c>
      <c r="D36" s="35">
        <v>18</v>
      </c>
      <c r="E36" s="35">
        <v>6275028</v>
      </c>
      <c r="F36" s="35" t="s">
        <v>11</v>
      </c>
      <c r="G36" s="35" t="s">
        <v>13</v>
      </c>
      <c r="H36" s="35">
        <v>0.42299999999999999</v>
      </c>
      <c r="I36" s="35">
        <v>2.1999999999999999E-2</v>
      </c>
      <c r="J36" s="35">
        <v>5.0000000000000001E-3</v>
      </c>
      <c r="K36" s="79">
        <v>3.1317299999999999E-5</v>
      </c>
      <c r="L36" s="35">
        <v>1.7000000000000001E-2</v>
      </c>
      <c r="M36" s="135" t="s">
        <v>173</v>
      </c>
    </row>
    <row r="37" spans="1:13" ht="15.75" thickBot="1" x14ac:dyDescent="0.3">
      <c r="A37" s="159"/>
      <c r="B37" s="25" t="s">
        <v>82</v>
      </c>
      <c r="C37" s="91" t="s">
        <v>140</v>
      </c>
      <c r="D37" s="35">
        <v>10</v>
      </c>
      <c r="E37" s="35">
        <v>13768090</v>
      </c>
      <c r="F37" s="35" t="s">
        <v>12</v>
      </c>
      <c r="G37" s="35" t="s">
        <v>11</v>
      </c>
      <c r="H37" s="35">
        <v>0.251</v>
      </c>
      <c r="I37" s="35">
        <v>4.7E-2</v>
      </c>
      <c r="J37" s="35">
        <v>1.0999999999999999E-2</v>
      </c>
      <c r="K37" s="79">
        <v>1.1199999999999999E-5</v>
      </c>
      <c r="L37" s="35">
        <v>1.0999999999999999E-2</v>
      </c>
      <c r="M37" s="135" t="s">
        <v>109</v>
      </c>
    </row>
    <row r="38" spans="1:13" ht="15.75" thickBot="1" x14ac:dyDescent="0.3">
      <c r="A38" s="159"/>
      <c r="B38" s="25" t="s">
        <v>98</v>
      </c>
      <c r="C38" s="93" t="s">
        <v>134</v>
      </c>
      <c r="D38" s="19">
        <v>12</v>
      </c>
      <c r="E38" s="19">
        <v>21641370</v>
      </c>
      <c r="F38" s="19" t="s">
        <v>10</v>
      </c>
      <c r="G38" s="19" t="s">
        <v>13</v>
      </c>
      <c r="H38" s="19">
        <v>0.17899999999999999</v>
      </c>
      <c r="I38" s="19">
        <v>0.67500000000000004</v>
      </c>
      <c r="J38" s="19">
        <v>0.16200000000000001</v>
      </c>
      <c r="K38" s="20">
        <v>3.0975900000000003E-5</v>
      </c>
      <c r="L38" s="19">
        <v>3.1E-2</v>
      </c>
      <c r="M38" s="132" t="s">
        <v>136</v>
      </c>
    </row>
    <row r="39" spans="1:13" x14ac:dyDescent="0.25">
      <c r="A39" s="159"/>
      <c r="B39" s="121" t="s">
        <v>100</v>
      </c>
      <c r="C39" s="90" t="s">
        <v>152</v>
      </c>
      <c r="D39" s="75">
        <v>18</v>
      </c>
      <c r="E39" s="75">
        <v>6276970</v>
      </c>
      <c r="F39" s="75" t="s">
        <v>10</v>
      </c>
      <c r="G39" s="75" t="s">
        <v>13</v>
      </c>
      <c r="H39" s="75">
        <v>0.42299999999999999</v>
      </c>
      <c r="I39" s="75">
        <v>0.27500000000000002</v>
      </c>
      <c r="J39" s="75">
        <v>6.6000000000000003E-2</v>
      </c>
      <c r="K39" s="76">
        <v>2.8612400000000001E-5</v>
      </c>
      <c r="L39" s="75">
        <v>1.4E-2</v>
      </c>
      <c r="M39" s="131" t="s">
        <v>173</v>
      </c>
    </row>
    <row r="40" spans="1:13" ht="15.75" thickBot="1" x14ac:dyDescent="0.3">
      <c r="A40" s="159"/>
      <c r="B40" s="122"/>
      <c r="C40" s="91" t="s">
        <v>153</v>
      </c>
      <c r="D40" s="35">
        <v>18</v>
      </c>
      <c r="E40" s="35">
        <v>6275028</v>
      </c>
      <c r="F40" s="35" t="s">
        <v>11</v>
      </c>
      <c r="G40" s="35" t="s">
        <v>13</v>
      </c>
      <c r="H40" s="35">
        <v>0.42299999999999999</v>
      </c>
      <c r="I40" s="35">
        <v>0.27700000000000002</v>
      </c>
      <c r="J40" s="35">
        <v>6.6000000000000003E-2</v>
      </c>
      <c r="K40" s="79">
        <v>2.5380699999999999E-5</v>
      </c>
      <c r="L40" s="35">
        <v>1.4E-2</v>
      </c>
      <c r="M40" s="135" t="s">
        <v>173</v>
      </c>
    </row>
    <row r="41" spans="1:13" ht="15.75" thickBot="1" x14ac:dyDescent="0.3">
      <c r="A41" s="159"/>
      <c r="B41" s="25" t="s">
        <v>97</v>
      </c>
      <c r="C41" s="93" t="s">
        <v>134</v>
      </c>
      <c r="D41" s="19">
        <v>12</v>
      </c>
      <c r="E41" s="19">
        <v>21641370</v>
      </c>
      <c r="F41" s="19" t="s">
        <v>10</v>
      </c>
      <c r="G41" s="19" t="s">
        <v>13</v>
      </c>
      <c r="H41" s="19">
        <v>0.17899999999999999</v>
      </c>
      <c r="I41" s="19">
        <v>1.0999999999999999E-2</v>
      </c>
      <c r="J41" s="19">
        <v>2E-3</v>
      </c>
      <c r="K41" s="20">
        <v>1.2100000000000001E-6</v>
      </c>
      <c r="L41" s="19">
        <v>1E-3</v>
      </c>
      <c r="M41" s="132" t="s">
        <v>136</v>
      </c>
    </row>
    <row r="42" spans="1:13" x14ac:dyDescent="0.25">
      <c r="A42" s="159"/>
      <c r="B42" s="123" t="s">
        <v>101</v>
      </c>
      <c r="C42" s="90" t="s">
        <v>152</v>
      </c>
      <c r="D42" s="75">
        <v>18</v>
      </c>
      <c r="E42" s="75">
        <v>6276970</v>
      </c>
      <c r="F42" s="75" t="s">
        <v>10</v>
      </c>
      <c r="G42" s="75" t="s">
        <v>13</v>
      </c>
      <c r="H42" s="75">
        <v>0.42299999999999999</v>
      </c>
      <c r="I42" s="75">
        <v>2.3E-2</v>
      </c>
      <c r="J42" s="75">
        <v>5.0000000000000001E-3</v>
      </c>
      <c r="K42" s="76">
        <v>1.3900000000000001E-5</v>
      </c>
      <c r="L42" s="75">
        <v>7.0000000000000001E-3</v>
      </c>
      <c r="M42" s="131" t="s">
        <v>173</v>
      </c>
    </row>
    <row r="43" spans="1:13" ht="15.75" thickBot="1" x14ac:dyDescent="0.3">
      <c r="A43" s="159"/>
      <c r="B43" s="122"/>
      <c r="C43" s="91" t="s">
        <v>153</v>
      </c>
      <c r="D43" s="35">
        <v>18</v>
      </c>
      <c r="E43" s="35">
        <v>6275028</v>
      </c>
      <c r="F43" s="35" t="s">
        <v>11</v>
      </c>
      <c r="G43" s="35" t="s">
        <v>13</v>
      </c>
      <c r="H43" s="35">
        <v>0.42299999999999999</v>
      </c>
      <c r="I43" s="35">
        <v>2.3E-2</v>
      </c>
      <c r="J43" s="35">
        <v>5.0000000000000001E-3</v>
      </c>
      <c r="K43" s="79">
        <v>1.26E-5</v>
      </c>
      <c r="L43" s="35">
        <v>7.0000000000000001E-3</v>
      </c>
      <c r="M43" s="135" t="s">
        <v>173</v>
      </c>
    </row>
    <row r="44" spans="1:13" x14ac:dyDescent="0.25">
      <c r="A44" s="159"/>
      <c r="B44" s="123" t="s">
        <v>102</v>
      </c>
      <c r="C44" s="90" t="s">
        <v>152</v>
      </c>
      <c r="D44" s="75">
        <v>18</v>
      </c>
      <c r="E44" s="75">
        <v>6276970</v>
      </c>
      <c r="F44" s="75" t="s">
        <v>10</v>
      </c>
      <c r="G44" s="75" t="s">
        <v>13</v>
      </c>
      <c r="H44" s="75">
        <v>0.42299999999999999</v>
      </c>
      <c r="I44" s="75">
        <v>0.253</v>
      </c>
      <c r="J44" s="75">
        <v>6.0999999999999999E-2</v>
      </c>
      <c r="K44" s="76">
        <v>3.4900000000000001E-5</v>
      </c>
      <c r="L44" s="75">
        <v>1.7999999999999999E-2</v>
      </c>
      <c r="M44" s="131" t="s">
        <v>173</v>
      </c>
    </row>
    <row r="45" spans="1:13" ht="15.75" thickBot="1" x14ac:dyDescent="0.3">
      <c r="A45" s="159"/>
      <c r="B45" s="122"/>
      <c r="C45" s="91" t="s">
        <v>153</v>
      </c>
      <c r="D45" s="35">
        <v>18</v>
      </c>
      <c r="E45" s="35">
        <v>6275028</v>
      </c>
      <c r="F45" s="35" t="s">
        <v>11</v>
      </c>
      <c r="G45" s="35" t="s">
        <v>13</v>
      </c>
      <c r="H45" s="35">
        <v>0.42299999999999999</v>
      </c>
      <c r="I45" s="35">
        <v>0.254</v>
      </c>
      <c r="J45" s="35">
        <v>6.0999999999999999E-2</v>
      </c>
      <c r="K45" s="79">
        <v>3.1000000000000001E-5</v>
      </c>
      <c r="L45" s="35">
        <v>1.7999999999999999E-2</v>
      </c>
      <c r="M45" s="135" t="s">
        <v>173</v>
      </c>
    </row>
    <row r="46" spans="1:13" ht="15.75" thickBot="1" x14ac:dyDescent="0.3">
      <c r="A46" s="159"/>
      <c r="B46" s="25" t="s">
        <v>103</v>
      </c>
      <c r="C46" s="91" t="s">
        <v>14</v>
      </c>
      <c r="D46" s="35">
        <v>8</v>
      </c>
      <c r="E46" s="35">
        <v>105122150</v>
      </c>
      <c r="F46" s="35" t="s">
        <v>10</v>
      </c>
      <c r="G46" s="35" t="s">
        <v>11</v>
      </c>
      <c r="H46" s="35">
        <v>0.31900000000000001</v>
      </c>
      <c r="I46" s="35">
        <v>-0.309</v>
      </c>
      <c r="J46" s="35">
        <v>7.4999999999999997E-2</v>
      </c>
      <c r="K46" s="79">
        <v>3.6000000000000001E-5</v>
      </c>
      <c r="L46" s="35">
        <v>3.5000000000000003E-2</v>
      </c>
      <c r="M46" s="134" t="s">
        <v>15</v>
      </c>
    </row>
    <row r="47" spans="1:13" ht="15" customHeight="1" x14ac:dyDescent="0.25">
      <c r="A47" s="156" t="s">
        <v>74</v>
      </c>
      <c r="B47" s="123" t="s">
        <v>81</v>
      </c>
      <c r="C47" s="90" t="s">
        <v>131</v>
      </c>
      <c r="D47" s="75">
        <v>6</v>
      </c>
      <c r="E47" s="75">
        <v>49558911</v>
      </c>
      <c r="F47" s="75" t="s">
        <v>10</v>
      </c>
      <c r="G47" s="75" t="s">
        <v>11</v>
      </c>
      <c r="H47" s="75">
        <v>0.10199999999999999</v>
      </c>
      <c r="I47" s="75">
        <v>-7.3999999999999996E-2</v>
      </c>
      <c r="J47" s="75">
        <v>1.7000000000000001E-2</v>
      </c>
      <c r="K47" s="76">
        <v>8.2160799999999994E-6</v>
      </c>
      <c r="L47" s="75">
        <v>4.0000000000000001E-3</v>
      </c>
      <c r="M47" s="131" t="s">
        <v>118</v>
      </c>
    </row>
    <row r="48" spans="1:13" x14ac:dyDescent="0.25">
      <c r="A48" s="157"/>
      <c r="B48" s="123"/>
      <c r="C48" s="90" t="s">
        <v>133</v>
      </c>
      <c r="D48" s="75">
        <v>7</v>
      </c>
      <c r="E48" s="75">
        <v>23701215</v>
      </c>
      <c r="F48" s="75" t="s">
        <v>11</v>
      </c>
      <c r="G48" s="75" t="s">
        <v>12</v>
      </c>
      <c r="H48" s="75">
        <v>0.38500000000000001</v>
      </c>
      <c r="I48" s="75">
        <v>6.7000000000000004E-2</v>
      </c>
      <c r="J48" s="75">
        <v>1.6E-2</v>
      </c>
      <c r="K48" s="76">
        <v>3.61479E-5</v>
      </c>
      <c r="L48" s="75">
        <v>1.2E-2</v>
      </c>
      <c r="M48" s="131" t="s">
        <v>135</v>
      </c>
    </row>
    <row r="49" spans="1:13" x14ac:dyDescent="0.25">
      <c r="A49" s="157"/>
      <c r="B49" s="123"/>
      <c r="C49" s="90" t="s">
        <v>134</v>
      </c>
      <c r="D49" s="75">
        <v>12</v>
      </c>
      <c r="E49" s="75">
        <v>21641370</v>
      </c>
      <c r="F49" s="75" t="s">
        <v>10</v>
      </c>
      <c r="G49" s="75" t="s">
        <v>13</v>
      </c>
      <c r="H49" s="75">
        <v>0.18</v>
      </c>
      <c r="I49" s="75">
        <v>-6.4000000000000001E-2</v>
      </c>
      <c r="J49" s="75">
        <v>1.2999999999999999E-2</v>
      </c>
      <c r="K49" s="76">
        <v>6.8690000000000004E-7</v>
      </c>
      <c r="L49" s="75">
        <v>1E-3</v>
      </c>
      <c r="M49" s="131" t="s">
        <v>136</v>
      </c>
    </row>
    <row r="50" spans="1:13" x14ac:dyDescent="0.25">
      <c r="A50" s="157"/>
      <c r="B50" s="123"/>
      <c r="C50" s="90" t="s">
        <v>147</v>
      </c>
      <c r="D50" s="75">
        <v>12</v>
      </c>
      <c r="E50" s="75">
        <v>929967</v>
      </c>
      <c r="F50" s="75" t="s">
        <v>13</v>
      </c>
      <c r="G50" s="75" t="s">
        <v>10</v>
      </c>
      <c r="H50" s="75">
        <v>0.16400000000000001</v>
      </c>
      <c r="I50" s="75">
        <v>5.8000000000000003E-2</v>
      </c>
      <c r="J50" s="75">
        <v>1.4999999999999999E-2</v>
      </c>
      <c r="K50" s="76">
        <v>1.03829E-4</v>
      </c>
      <c r="L50" s="75">
        <v>2.5999999999999999E-2</v>
      </c>
      <c r="M50" s="131" t="s">
        <v>169</v>
      </c>
    </row>
    <row r="51" spans="1:13" x14ac:dyDescent="0.25">
      <c r="A51" s="157"/>
      <c r="B51" s="123"/>
      <c r="C51" s="90" t="s">
        <v>148</v>
      </c>
      <c r="D51" s="75">
        <v>12</v>
      </c>
      <c r="E51" s="75">
        <v>926299</v>
      </c>
      <c r="F51" s="75" t="s">
        <v>11</v>
      </c>
      <c r="G51" s="75" t="s">
        <v>12</v>
      </c>
      <c r="H51" s="75">
        <v>0.16300000000000001</v>
      </c>
      <c r="I51" s="75">
        <v>5.2999999999999999E-2</v>
      </c>
      <c r="J51" s="75">
        <v>1.4999999999999999E-2</v>
      </c>
      <c r="K51" s="76">
        <v>4.3401799999999999E-4</v>
      </c>
      <c r="L51" s="75">
        <v>8.4000000000000005E-2</v>
      </c>
      <c r="M51" s="131" t="s">
        <v>169</v>
      </c>
    </row>
    <row r="52" spans="1:13" ht="15.75" thickBot="1" x14ac:dyDescent="0.3">
      <c r="A52" s="157"/>
      <c r="B52" s="122"/>
      <c r="C52" s="91" t="s">
        <v>154</v>
      </c>
      <c r="D52" s="35">
        <v>13</v>
      </c>
      <c r="E52" s="35">
        <v>22852575</v>
      </c>
      <c r="F52" s="35" t="s">
        <v>10</v>
      </c>
      <c r="G52" s="35" t="s">
        <v>13</v>
      </c>
      <c r="H52" s="35">
        <v>0.26</v>
      </c>
      <c r="I52" s="35">
        <v>-4.7E-2</v>
      </c>
      <c r="J52" s="35">
        <v>1.4E-2</v>
      </c>
      <c r="K52" s="79">
        <v>5.0385999999999996E-4</v>
      </c>
      <c r="L52" s="35">
        <v>8.4000000000000005E-2</v>
      </c>
      <c r="M52" s="135" t="s">
        <v>174</v>
      </c>
    </row>
    <row r="53" spans="1:13" x14ac:dyDescent="0.25">
      <c r="A53" s="157"/>
      <c r="B53" s="123" t="s">
        <v>90</v>
      </c>
      <c r="C53" s="90" t="s">
        <v>134</v>
      </c>
      <c r="D53" s="75">
        <v>12</v>
      </c>
      <c r="E53" s="75">
        <v>21641370</v>
      </c>
      <c r="F53" s="75" t="s">
        <v>10</v>
      </c>
      <c r="G53" s="75" t="s">
        <v>13</v>
      </c>
      <c r="H53" s="75">
        <v>0.18</v>
      </c>
      <c r="I53" s="75">
        <v>-1.2030000000000001</v>
      </c>
      <c r="J53" s="75">
        <v>0.20899999999999999</v>
      </c>
      <c r="K53" s="76">
        <v>8.7266200000000006E-9</v>
      </c>
      <c r="L53" s="76">
        <v>8.7615264800000002E-6</v>
      </c>
      <c r="M53" s="133" t="s">
        <v>136</v>
      </c>
    </row>
    <row r="54" spans="1:13" ht="15.75" thickBot="1" x14ac:dyDescent="0.3">
      <c r="A54" s="157"/>
      <c r="B54" s="122"/>
      <c r="C54" s="91" t="s">
        <v>139</v>
      </c>
      <c r="D54" s="35">
        <v>12</v>
      </c>
      <c r="E54" s="35">
        <v>40037354</v>
      </c>
      <c r="F54" s="35" t="s">
        <v>12</v>
      </c>
      <c r="G54" s="35" t="s">
        <v>11</v>
      </c>
      <c r="H54" s="35">
        <v>0.14099999999999999</v>
      </c>
      <c r="I54" s="35">
        <v>1.016</v>
      </c>
      <c r="J54" s="35">
        <v>0.251</v>
      </c>
      <c r="K54" s="79">
        <v>5.0753800000000002E-5</v>
      </c>
      <c r="L54" s="30">
        <v>2.5478407599999999E-2</v>
      </c>
      <c r="M54" s="134" t="s">
        <v>144</v>
      </c>
    </row>
    <row r="55" spans="1:13" x14ac:dyDescent="0.25">
      <c r="A55" s="157"/>
      <c r="B55" s="123" t="s">
        <v>79</v>
      </c>
      <c r="C55" s="90" t="s">
        <v>166</v>
      </c>
      <c r="D55" s="75">
        <v>6</v>
      </c>
      <c r="E55" s="75">
        <v>31045736</v>
      </c>
      <c r="F55" s="75" t="s">
        <v>10</v>
      </c>
      <c r="G55" s="75" t="s">
        <v>13</v>
      </c>
      <c r="H55" s="75">
        <v>0.34300000000000003</v>
      </c>
      <c r="I55" s="75">
        <v>-0.25600000000000001</v>
      </c>
      <c r="J55" s="75">
        <v>6.2E-2</v>
      </c>
      <c r="K55" s="76">
        <v>3.2785900000000001E-5</v>
      </c>
      <c r="L55" s="80">
        <v>1.0972347866666701E-2</v>
      </c>
      <c r="M55" s="131" t="s">
        <v>175</v>
      </c>
    </row>
    <row r="56" spans="1:13" x14ac:dyDescent="0.25">
      <c r="A56" s="157"/>
      <c r="B56" s="123"/>
      <c r="C56" s="90" t="s">
        <v>121</v>
      </c>
      <c r="D56" s="75">
        <v>12</v>
      </c>
      <c r="E56" s="75">
        <v>38824185</v>
      </c>
      <c r="F56" s="75" t="s">
        <v>10</v>
      </c>
      <c r="G56" s="75" t="s">
        <v>13</v>
      </c>
      <c r="H56" s="75">
        <v>0.35299999999999998</v>
      </c>
      <c r="I56" s="75">
        <v>-0.32900000000000001</v>
      </c>
      <c r="J56" s="75">
        <v>7.6999999999999999E-2</v>
      </c>
      <c r="K56" s="76">
        <v>1.8420999999999999E-5</v>
      </c>
      <c r="L56" s="75">
        <v>8.9999999999999993E-3</v>
      </c>
      <c r="M56" s="131" t="s">
        <v>96</v>
      </c>
    </row>
    <row r="57" spans="1:13" ht="15.75" thickBot="1" x14ac:dyDescent="0.3">
      <c r="A57" s="157"/>
      <c r="B57" s="122"/>
      <c r="C57" s="91" t="s">
        <v>122</v>
      </c>
      <c r="D57" s="35">
        <v>12</v>
      </c>
      <c r="E57" s="35">
        <v>38825225</v>
      </c>
      <c r="F57" s="35" t="s">
        <v>12</v>
      </c>
      <c r="G57" s="35" t="s">
        <v>11</v>
      </c>
      <c r="H57" s="35">
        <v>0.35299999999999998</v>
      </c>
      <c r="I57" s="35">
        <v>-0.33400000000000002</v>
      </c>
      <c r="J57" s="35">
        <v>7.6999999999999999E-2</v>
      </c>
      <c r="K57" s="79">
        <v>1.44419E-5</v>
      </c>
      <c r="L57" s="35">
        <v>8.9999999999999993E-3</v>
      </c>
      <c r="M57" s="135" t="s">
        <v>96</v>
      </c>
    </row>
    <row r="58" spans="1:13" ht="15.75" thickBot="1" x14ac:dyDescent="0.3">
      <c r="A58" s="157"/>
      <c r="B58" s="25" t="s">
        <v>88</v>
      </c>
      <c r="C58" s="91" t="s">
        <v>16</v>
      </c>
      <c r="D58" s="35">
        <v>3</v>
      </c>
      <c r="E58" s="35">
        <v>57282501</v>
      </c>
      <c r="F58" s="35" t="s">
        <v>13</v>
      </c>
      <c r="G58" s="35" t="s">
        <v>10</v>
      </c>
      <c r="H58" s="35">
        <v>0.25</v>
      </c>
      <c r="I58" s="35">
        <v>1.2999999999999999E-2</v>
      </c>
      <c r="J58" s="35">
        <v>3.0000000000000001E-3</v>
      </c>
      <c r="K58" s="79">
        <v>7.1188900000000005E-5</v>
      </c>
      <c r="L58" s="30">
        <v>7.1473655600000005E-2</v>
      </c>
      <c r="M58" s="134" t="s">
        <v>17</v>
      </c>
    </row>
    <row r="59" spans="1:13" x14ac:dyDescent="0.25">
      <c r="A59" s="157"/>
      <c r="B59" s="123" t="s">
        <v>89</v>
      </c>
      <c r="C59" s="90" t="s">
        <v>134</v>
      </c>
      <c r="D59" s="75">
        <v>12</v>
      </c>
      <c r="E59" s="75">
        <v>21641370</v>
      </c>
      <c r="F59" s="75" t="s">
        <v>10</v>
      </c>
      <c r="G59" s="75" t="s">
        <v>13</v>
      </c>
      <c r="H59" s="75">
        <v>0.18</v>
      </c>
      <c r="I59" s="75">
        <v>1.022</v>
      </c>
      <c r="J59" s="75">
        <v>0.20499999999999999</v>
      </c>
      <c r="K59" s="76">
        <v>6.17856E-7</v>
      </c>
      <c r="L59" s="75">
        <v>1E-3</v>
      </c>
      <c r="M59" s="131" t="s">
        <v>136</v>
      </c>
    </row>
    <row r="60" spans="1:13" ht="15.75" thickBot="1" x14ac:dyDescent="0.3">
      <c r="A60" s="157"/>
      <c r="B60" s="122"/>
      <c r="C60" s="91" t="s">
        <v>139</v>
      </c>
      <c r="D60" s="35">
        <v>12</v>
      </c>
      <c r="E60" s="35">
        <v>40037354</v>
      </c>
      <c r="F60" s="35" t="s">
        <v>12</v>
      </c>
      <c r="G60" s="35" t="s">
        <v>11</v>
      </c>
      <c r="H60" s="35">
        <v>0.14099999999999999</v>
      </c>
      <c r="I60" s="35">
        <v>-0.93</v>
      </c>
      <c r="J60" s="35">
        <v>0.246</v>
      </c>
      <c r="K60" s="79">
        <v>1.5699999999999999E-4</v>
      </c>
      <c r="L60" s="35">
        <v>7.9000000000000001E-2</v>
      </c>
      <c r="M60" s="135" t="s">
        <v>144</v>
      </c>
    </row>
    <row r="61" spans="1:13" ht="15.75" thickBot="1" x14ac:dyDescent="0.3">
      <c r="A61" s="157"/>
      <c r="B61" s="25" t="s">
        <v>104</v>
      </c>
      <c r="C61" s="91" t="s">
        <v>140</v>
      </c>
      <c r="D61" s="35">
        <v>10</v>
      </c>
      <c r="E61" s="35">
        <v>13768090</v>
      </c>
      <c r="F61" s="35" t="s">
        <v>12</v>
      </c>
      <c r="G61" s="35" t="s">
        <v>11</v>
      </c>
      <c r="H61" s="35">
        <v>0.25700000000000001</v>
      </c>
      <c r="I61" s="35">
        <v>3.3000000000000002E-2</v>
      </c>
      <c r="J61" s="35">
        <v>8.0000000000000002E-3</v>
      </c>
      <c r="K61" s="79">
        <v>7.5406699999999998E-5</v>
      </c>
      <c r="L61" s="30">
        <v>7.5708326800000003E-2</v>
      </c>
      <c r="M61" s="135" t="s">
        <v>109</v>
      </c>
    </row>
    <row r="62" spans="1:13" x14ac:dyDescent="0.25">
      <c r="A62" s="157"/>
      <c r="B62" s="123" t="s">
        <v>86</v>
      </c>
      <c r="C62" s="90" t="s">
        <v>134</v>
      </c>
      <c r="D62" s="75">
        <v>12</v>
      </c>
      <c r="E62" s="75">
        <v>21641370</v>
      </c>
      <c r="F62" s="75" t="s">
        <v>10</v>
      </c>
      <c r="G62" s="75" t="s">
        <v>13</v>
      </c>
      <c r="H62" s="75">
        <v>0.18</v>
      </c>
      <c r="I62" s="75">
        <v>-1.5409999999999999</v>
      </c>
      <c r="J62" s="75">
        <v>0.307</v>
      </c>
      <c r="K62" s="76">
        <v>5.2799100000000003E-7</v>
      </c>
      <c r="L62" s="75">
        <v>1E-3</v>
      </c>
      <c r="M62" s="131" t="s">
        <v>136</v>
      </c>
    </row>
    <row r="63" spans="1:13" ht="15.75" thickBot="1" x14ac:dyDescent="0.3">
      <c r="A63" s="157"/>
      <c r="B63" s="122"/>
      <c r="C63" s="91" t="s">
        <v>139</v>
      </c>
      <c r="D63" s="35">
        <v>12</v>
      </c>
      <c r="E63" s="35">
        <v>40037354</v>
      </c>
      <c r="F63" s="35" t="s">
        <v>12</v>
      </c>
      <c r="G63" s="35" t="s">
        <v>11</v>
      </c>
      <c r="H63" s="35">
        <v>0.14099999999999999</v>
      </c>
      <c r="I63" s="35">
        <v>1.4810000000000001</v>
      </c>
      <c r="J63" s="35">
        <v>0.36799999999999999</v>
      </c>
      <c r="K63" s="79">
        <v>5.8151700000000001E-5</v>
      </c>
      <c r="L63" s="30">
        <v>0.03</v>
      </c>
      <c r="M63" s="135" t="s">
        <v>144</v>
      </c>
    </row>
    <row r="64" spans="1:13" x14ac:dyDescent="0.25">
      <c r="A64" s="157"/>
      <c r="B64" s="123" t="s">
        <v>98</v>
      </c>
      <c r="C64" s="90" t="s">
        <v>134</v>
      </c>
      <c r="D64" s="75">
        <v>12</v>
      </c>
      <c r="E64" s="75">
        <v>21641370</v>
      </c>
      <c r="F64" s="75" t="s">
        <v>10</v>
      </c>
      <c r="G64" s="75" t="s">
        <v>13</v>
      </c>
      <c r="H64" s="75">
        <v>0.18</v>
      </c>
      <c r="I64" s="75">
        <v>1.3939999999999999</v>
      </c>
      <c r="J64" s="75">
        <v>0.28799999999999998</v>
      </c>
      <c r="K64" s="76">
        <v>1.3308E-6</v>
      </c>
      <c r="L64" s="75">
        <v>1E-3</v>
      </c>
      <c r="M64" s="131" t="s">
        <v>136</v>
      </c>
    </row>
    <row r="65" spans="1:13" ht="15.75" thickBot="1" x14ac:dyDescent="0.3">
      <c r="A65" s="157"/>
      <c r="B65" s="122"/>
      <c r="C65" s="91" t="s">
        <v>139</v>
      </c>
      <c r="D65" s="35">
        <v>12</v>
      </c>
      <c r="E65" s="35">
        <v>40037354</v>
      </c>
      <c r="F65" s="35" t="s">
        <v>12</v>
      </c>
      <c r="G65" s="35" t="s">
        <v>11</v>
      </c>
      <c r="H65" s="35">
        <v>0.14099999999999999</v>
      </c>
      <c r="I65" s="30">
        <v>-1.4</v>
      </c>
      <c r="J65" s="35">
        <v>0.34599999999999997</v>
      </c>
      <c r="K65" s="79">
        <v>5.1950000000000002E-5</v>
      </c>
      <c r="L65" s="35">
        <v>2.5999999999999999E-2</v>
      </c>
      <c r="M65" s="135" t="s">
        <v>144</v>
      </c>
    </row>
    <row r="66" spans="1:13" x14ac:dyDescent="0.25">
      <c r="A66" s="157"/>
      <c r="B66" s="123" t="s">
        <v>97</v>
      </c>
      <c r="C66" s="90" t="s">
        <v>134</v>
      </c>
      <c r="D66" s="75">
        <v>12</v>
      </c>
      <c r="E66" s="75">
        <v>21641370</v>
      </c>
      <c r="F66" s="75" t="s">
        <v>10</v>
      </c>
      <c r="G66" s="75" t="s">
        <v>13</v>
      </c>
      <c r="H66" s="75">
        <v>0.18</v>
      </c>
      <c r="I66" s="75">
        <v>1.7030000000000001</v>
      </c>
      <c r="J66" s="75">
        <v>0.34300000000000003</v>
      </c>
      <c r="K66" s="76">
        <v>6.6704900000000001E-7</v>
      </c>
      <c r="L66" s="75">
        <v>1E-3</v>
      </c>
      <c r="M66" s="131" t="s">
        <v>136</v>
      </c>
    </row>
    <row r="67" spans="1:13" ht="15.75" thickBot="1" x14ac:dyDescent="0.3">
      <c r="A67" s="157"/>
      <c r="B67" s="122"/>
      <c r="C67" s="91" t="s">
        <v>139</v>
      </c>
      <c r="D67" s="35">
        <v>12</v>
      </c>
      <c r="E67" s="35">
        <v>40037354</v>
      </c>
      <c r="F67" s="35" t="s">
        <v>12</v>
      </c>
      <c r="G67" s="35" t="s">
        <v>11</v>
      </c>
      <c r="H67" s="35">
        <v>0.14099999999999999</v>
      </c>
      <c r="I67" s="35">
        <v>-1.585</v>
      </c>
      <c r="J67" s="30">
        <v>0.41</v>
      </c>
      <c r="K67" s="79">
        <v>1.1353600000000001E-4</v>
      </c>
      <c r="L67" s="35">
        <v>5.7000000000000002E-2</v>
      </c>
      <c r="M67" s="135" t="s">
        <v>144</v>
      </c>
    </row>
    <row r="68" spans="1:13" x14ac:dyDescent="0.25">
      <c r="A68" s="157"/>
      <c r="B68" s="123" t="s">
        <v>105</v>
      </c>
      <c r="C68" s="90" t="s">
        <v>134</v>
      </c>
      <c r="D68" s="75">
        <v>12</v>
      </c>
      <c r="E68" s="75">
        <v>21641370</v>
      </c>
      <c r="F68" s="75" t="s">
        <v>10</v>
      </c>
      <c r="G68" s="75" t="s">
        <v>13</v>
      </c>
      <c r="H68" s="75">
        <v>0.18</v>
      </c>
      <c r="I68" s="75">
        <v>0.28799999999999998</v>
      </c>
      <c r="J68" s="75">
        <v>7.5999999999999998E-2</v>
      </c>
      <c r="K68" s="76">
        <v>1.4417100000000001E-4</v>
      </c>
      <c r="L68" s="80">
        <v>7.2373841999999994E-2</v>
      </c>
      <c r="M68" s="131" t="s">
        <v>136</v>
      </c>
    </row>
    <row r="69" spans="1:13" ht="15.75" thickBot="1" x14ac:dyDescent="0.3">
      <c r="A69" s="157"/>
      <c r="B69" s="122"/>
      <c r="C69" s="91" t="s">
        <v>139</v>
      </c>
      <c r="D69" s="35">
        <v>12</v>
      </c>
      <c r="E69" s="35">
        <v>40037354</v>
      </c>
      <c r="F69" s="35" t="s">
        <v>12</v>
      </c>
      <c r="G69" s="35" t="s">
        <v>11</v>
      </c>
      <c r="H69" s="35">
        <v>0.14099999999999999</v>
      </c>
      <c r="I69" s="35">
        <v>-0.35299999999999998</v>
      </c>
      <c r="J69" s="35">
        <v>9.0999999999999998E-2</v>
      </c>
      <c r="K69" s="79">
        <v>9.9782200000000002E-5</v>
      </c>
      <c r="L69" s="80">
        <v>7.2373841999999994E-2</v>
      </c>
      <c r="M69" s="135" t="s">
        <v>144</v>
      </c>
    </row>
    <row r="70" spans="1:13" x14ac:dyDescent="0.25">
      <c r="A70" s="157"/>
      <c r="B70" s="123" t="s">
        <v>83</v>
      </c>
      <c r="C70" s="90" t="s">
        <v>134</v>
      </c>
      <c r="D70" s="75">
        <v>12</v>
      </c>
      <c r="E70" s="75">
        <v>21641370</v>
      </c>
      <c r="F70" s="75" t="s">
        <v>10</v>
      </c>
      <c r="G70" s="75" t="s">
        <v>13</v>
      </c>
      <c r="H70" s="75">
        <v>0.18</v>
      </c>
      <c r="I70" s="75">
        <v>0.12</v>
      </c>
      <c r="J70" s="75">
        <v>2.4E-2</v>
      </c>
      <c r="K70" s="76">
        <v>3.4452400000000002E-7</v>
      </c>
      <c r="L70" s="24">
        <v>3.4590209599999998E-4</v>
      </c>
      <c r="M70" s="131" t="s">
        <v>136</v>
      </c>
    </row>
    <row r="71" spans="1:13" ht="15.75" thickBot="1" x14ac:dyDescent="0.3">
      <c r="A71" s="157"/>
      <c r="B71" s="122"/>
      <c r="C71" s="91" t="s">
        <v>139</v>
      </c>
      <c r="D71" s="35">
        <v>12</v>
      </c>
      <c r="E71" s="35">
        <v>40037354</v>
      </c>
      <c r="F71" s="35" t="s">
        <v>12</v>
      </c>
      <c r="G71" s="35" t="s">
        <v>11</v>
      </c>
      <c r="H71" s="35">
        <v>0.14099999999999999</v>
      </c>
      <c r="I71" s="35">
        <v>-0.11600000000000001</v>
      </c>
      <c r="J71" s="35">
        <v>2.8000000000000001E-2</v>
      </c>
      <c r="K71" s="79">
        <v>4.2683699999999999E-5</v>
      </c>
      <c r="L71" s="35">
        <v>2.1000000000000001E-2</v>
      </c>
      <c r="M71" s="135" t="s">
        <v>144</v>
      </c>
    </row>
    <row r="72" spans="1:13" ht="15" customHeight="1" x14ac:dyDescent="0.25">
      <c r="A72" s="156" t="s">
        <v>75</v>
      </c>
      <c r="B72" s="123" t="s">
        <v>85</v>
      </c>
      <c r="C72" s="90" t="s">
        <v>155</v>
      </c>
      <c r="D72" s="75">
        <v>2</v>
      </c>
      <c r="E72" s="75">
        <v>41424010</v>
      </c>
      <c r="F72" s="75" t="s">
        <v>11</v>
      </c>
      <c r="G72" s="75" t="s">
        <v>13</v>
      </c>
      <c r="H72" s="75">
        <v>0.41899999999999998</v>
      </c>
      <c r="I72" s="75">
        <v>0.11899999999999999</v>
      </c>
      <c r="J72" s="75">
        <v>0.03</v>
      </c>
      <c r="K72" s="76">
        <v>7.5653000000000002E-5</v>
      </c>
      <c r="L72" s="80">
        <v>6.5629973999999994E-2</v>
      </c>
      <c r="M72" s="131" t="s">
        <v>176</v>
      </c>
    </row>
    <row r="73" spans="1:13" x14ac:dyDescent="0.25">
      <c r="A73" s="157"/>
      <c r="B73" s="123"/>
      <c r="C73" s="90" t="s">
        <v>156</v>
      </c>
      <c r="D73" s="75">
        <v>9</v>
      </c>
      <c r="E73" s="75">
        <v>9319214</v>
      </c>
      <c r="F73" s="75" t="s">
        <v>12</v>
      </c>
      <c r="G73" s="75" t="s">
        <v>13</v>
      </c>
      <c r="H73" s="75">
        <v>0.35399999999999998</v>
      </c>
      <c r="I73" s="75">
        <v>-0.13500000000000001</v>
      </c>
      <c r="J73" s="75">
        <v>3.5000000000000003E-2</v>
      </c>
      <c r="K73" s="76">
        <v>1.3073699999999999E-4</v>
      </c>
      <c r="L73" s="80">
        <v>6.5629973999999994E-2</v>
      </c>
      <c r="M73" s="131" t="s">
        <v>177</v>
      </c>
    </row>
    <row r="74" spans="1:13" ht="15.75" thickBot="1" x14ac:dyDescent="0.3">
      <c r="A74" s="157"/>
      <c r="B74" s="122"/>
      <c r="C74" s="91" t="s">
        <v>157</v>
      </c>
      <c r="D74" s="35">
        <v>9</v>
      </c>
      <c r="E74" s="35">
        <v>9329568</v>
      </c>
      <c r="F74" s="35" t="s">
        <v>12</v>
      </c>
      <c r="G74" s="35" t="s">
        <v>11</v>
      </c>
      <c r="H74" s="35">
        <v>0.35399999999999998</v>
      </c>
      <c r="I74" s="35">
        <v>-0.13200000000000001</v>
      </c>
      <c r="J74" s="35">
        <v>3.5999999999999997E-2</v>
      </c>
      <c r="K74" s="79">
        <v>2.0289099999999999E-4</v>
      </c>
      <c r="L74" s="30">
        <v>6.7900854666666705E-2</v>
      </c>
      <c r="M74" s="135" t="s">
        <v>177</v>
      </c>
    </row>
    <row r="75" spans="1:13" x14ac:dyDescent="0.25">
      <c r="A75" s="157"/>
      <c r="B75" s="123" t="s">
        <v>80</v>
      </c>
      <c r="C75" s="90" t="s">
        <v>158</v>
      </c>
      <c r="D75" s="75">
        <v>2</v>
      </c>
      <c r="E75" s="75">
        <v>9083025</v>
      </c>
      <c r="F75" s="75" t="s">
        <v>11</v>
      </c>
      <c r="G75" s="75" t="s">
        <v>10</v>
      </c>
      <c r="H75" s="75">
        <v>0.23699999999999999</v>
      </c>
      <c r="I75" s="75">
        <v>3.9E-2</v>
      </c>
      <c r="J75" s="75">
        <v>0.01</v>
      </c>
      <c r="K75" s="76">
        <v>1.21592E-4</v>
      </c>
      <c r="L75" s="80">
        <v>3.8345772E-2</v>
      </c>
      <c r="M75" s="131" t="s">
        <v>178</v>
      </c>
    </row>
    <row r="76" spans="1:13" x14ac:dyDescent="0.25">
      <c r="A76" s="157"/>
      <c r="B76" s="123"/>
      <c r="C76" s="90" t="s">
        <v>127</v>
      </c>
      <c r="D76" s="75">
        <v>6</v>
      </c>
      <c r="E76" s="75">
        <v>70305419</v>
      </c>
      <c r="F76" s="75" t="s">
        <v>10</v>
      </c>
      <c r="G76" s="75" t="s">
        <v>13</v>
      </c>
      <c r="H76" s="75">
        <v>0.47399999999999998</v>
      </c>
      <c r="I76" s="75">
        <v>0.121</v>
      </c>
      <c r="J76" s="75">
        <v>3.3000000000000002E-2</v>
      </c>
      <c r="K76" s="76">
        <v>2.6368099999999998E-4</v>
      </c>
      <c r="L76" s="80">
        <v>5.2947144799999998E-2</v>
      </c>
      <c r="M76" s="131" t="s">
        <v>113</v>
      </c>
    </row>
    <row r="77" spans="1:13" x14ac:dyDescent="0.25">
      <c r="A77" s="157"/>
      <c r="B77" s="123"/>
      <c r="C77" s="90" t="s">
        <v>128</v>
      </c>
      <c r="D77" s="75">
        <v>8</v>
      </c>
      <c r="E77" s="75">
        <v>72541860</v>
      </c>
      <c r="F77" s="75" t="s">
        <v>13</v>
      </c>
      <c r="G77" s="75" t="s">
        <v>10</v>
      </c>
      <c r="H77" s="75">
        <v>0.307</v>
      </c>
      <c r="I77" s="75">
        <v>-4.7E-2</v>
      </c>
      <c r="J77" s="75">
        <v>1.2999999999999999E-2</v>
      </c>
      <c r="K77" s="76">
        <v>3.7060400000000002E-4</v>
      </c>
      <c r="L77" s="80">
        <v>6.2014402666666697E-2</v>
      </c>
      <c r="M77" s="131" t="s">
        <v>115</v>
      </c>
    </row>
    <row r="78" spans="1:13" x14ac:dyDescent="0.25">
      <c r="A78" s="157"/>
      <c r="B78" s="123"/>
      <c r="C78" s="90" t="s">
        <v>159</v>
      </c>
      <c r="D78" s="75">
        <v>15</v>
      </c>
      <c r="E78" s="75">
        <v>46518489</v>
      </c>
      <c r="F78" s="75" t="s">
        <v>10</v>
      </c>
      <c r="G78" s="75" t="s">
        <v>11</v>
      </c>
      <c r="H78" s="75">
        <v>0.49299999999999999</v>
      </c>
      <c r="I78" s="75">
        <v>6.5000000000000002E-2</v>
      </c>
      <c r="J78" s="75">
        <v>1.2999999999999999E-2</v>
      </c>
      <c r="K78" s="76">
        <v>6.7196700000000002E-7</v>
      </c>
      <c r="L78" s="80">
        <v>6.7465486800000001E-4</v>
      </c>
      <c r="M78" s="131" t="s">
        <v>179</v>
      </c>
    </row>
    <row r="79" spans="1:13" x14ac:dyDescent="0.25">
      <c r="A79" s="157"/>
      <c r="B79" s="123"/>
      <c r="C79" s="90" t="s">
        <v>160</v>
      </c>
      <c r="D79" s="75">
        <v>15</v>
      </c>
      <c r="E79" s="75">
        <v>94629248</v>
      </c>
      <c r="F79" s="75" t="s">
        <v>11</v>
      </c>
      <c r="G79" s="75" t="s">
        <v>12</v>
      </c>
      <c r="H79" s="75">
        <v>0.28100000000000003</v>
      </c>
      <c r="I79" s="75">
        <v>0.06</v>
      </c>
      <c r="J79" s="75">
        <v>1.4999999999999999E-2</v>
      </c>
      <c r="K79" s="76">
        <v>4.8031500000000003E-5</v>
      </c>
      <c r="L79" s="80">
        <v>2.4111812999999999E-2</v>
      </c>
      <c r="M79" s="131" t="s">
        <v>180</v>
      </c>
    </row>
    <row r="80" spans="1:13" ht="15.75" thickBot="1" x14ac:dyDescent="0.3">
      <c r="A80" s="157"/>
      <c r="B80" s="122"/>
      <c r="C80" s="91" t="s">
        <v>141</v>
      </c>
      <c r="D80" s="35">
        <v>15</v>
      </c>
      <c r="E80" s="35">
        <v>38694151</v>
      </c>
      <c r="F80" s="35" t="s">
        <v>11</v>
      </c>
      <c r="G80" s="35" t="s">
        <v>13</v>
      </c>
      <c r="H80" s="35">
        <v>0.46899999999999997</v>
      </c>
      <c r="I80" s="35">
        <v>4.4999999999999998E-2</v>
      </c>
      <c r="J80" s="35">
        <v>1.2E-2</v>
      </c>
      <c r="K80" s="79">
        <v>1.5277199999999999E-4</v>
      </c>
      <c r="L80" s="30">
        <v>3.8345772E-2</v>
      </c>
      <c r="M80" s="135" t="s">
        <v>145</v>
      </c>
    </row>
    <row r="81" spans="1:13" ht="15.75" thickBot="1" x14ac:dyDescent="0.3">
      <c r="A81" s="157"/>
      <c r="B81" s="25" t="s">
        <v>86</v>
      </c>
      <c r="C81" s="91" t="s">
        <v>161</v>
      </c>
      <c r="D81" s="35">
        <v>15</v>
      </c>
      <c r="E81" s="35">
        <v>81987989</v>
      </c>
      <c r="F81" s="35" t="s">
        <v>12</v>
      </c>
      <c r="G81" s="35" t="s">
        <v>11</v>
      </c>
      <c r="H81" s="35">
        <v>0.27200000000000002</v>
      </c>
      <c r="I81" s="35">
        <v>0.65900000000000003</v>
      </c>
      <c r="J81" s="35">
        <v>0.16</v>
      </c>
      <c r="K81" s="79">
        <v>3.9100000000000002E-5</v>
      </c>
      <c r="L81" s="35">
        <v>3.9E-2</v>
      </c>
      <c r="M81" s="135" t="s">
        <v>181</v>
      </c>
    </row>
    <row r="82" spans="1:13" ht="15.75" thickBot="1" x14ac:dyDescent="0.3">
      <c r="A82" s="157"/>
      <c r="B82" s="25" t="s">
        <v>83</v>
      </c>
      <c r="C82" s="91" t="s">
        <v>162</v>
      </c>
      <c r="D82" s="35">
        <v>13</v>
      </c>
      <c r="E82" s="35">
        <v>124643018</v>
      </c>
      <c r="F82" s="35" t="s">
        <v>12</v>
      </c>
      <c r="G82" s="35" t="s">
        <v>11</v>
      </c>
      <c r="H82" s="35">
        <v>0.14599999999999999</v>
      </c>
      <c r="I82" s="35">
        <v>3.2000000000000001E-2</v>
      </c>
      <c r="J82" s="35">
        <v>8.0000000000000002E-3</v>
      </c>
      <c r="K82" s="79">
        <v>7.5400000000000003E-5</v>
      </c>
      <c r="L82" s="35">
        <v>7.5999999999999998E-2</v>
      </c>
      <c r="M82" s="134" t="s">
        <v>182</v>
      </c>
    </row>
    <row r="83" spans="1:13" ht="15" customHeight="1" x14ac:dyDescent="0.25">
      <c r="A83" s="156" t="s">
        <v>76</v>
      </c>
      <c r="B83" s="123" t="s">
        <v>106</v>
      </c>
      <c r="C83" s="90" t="s">
        <v>184</v>
      </c>
      <c r="D83" s="75">
        <v>14</v>
      </c>
      <c r="E83" s="75">
        <v>111461631</v>
      </c>
      <c r="F83" s="75" t="s">
        <v>10</v>
      </c>
      <c r="G83" s="75" t="s">
        <v>13</v>
      </c>
      <c r="H83" s="75">
        <v>0.495</v>
      </c>
      <c r="I83" s="75">
        <v>-0.45400000000000001</v>
      </c>
      <c r="J83" s="75">
        <v>0.11899999999999999</v>
      </c>
      <c r="K83" s="76">
        <v>1.4106700000000001E-4</v>
      </c>
      <c r="L83" s="75">
        <v>4.8000000000000001E-2</v>
      </c>
      <c r="M83" s="131" t="s">
        <v>114</v>
      </c>
    </row>
    <row r="84" spans="1:13" x14ac:dyDescent="0.25">
      <c r="A84" s="157"/>
      <c r="B84" s="123"/>
      <c r="C84" s="90" t="s">
        <v>163</v>
      </c>
      <c r="D84" s="75">
        <v>14</v>
      </c>
      <c r="E84" s="75">
        <v>111461751</v>
      </c>
      <c r="F84" s="75" t="s">
        <v>13</v>
      </c>
      <c r="G84" s="75" t="s">
        <v>10</v>
      </c>
      <c r="H84" s="75">
        <v>0.495</v>
      </c>
      <c r="I84" s="75">
        <v>-0.45400000000000001</v>
      </c>
      <c r="J84" s="75">
        <v>0.11899999999999999</v>
      </c>
      <c r="K84" s="76">
        <v>1.3702399999999999E-4</v>
      </c>
      <c r="L84" s="75">
        <v>4.8000000000000001E-2</v>
      </c>
      <c r="M84" s="131" t="s">
        <v>114</v>
      </c>
    </row>
    <row r="85" spans="1:13" ht="15.75" thickBot="1" x14ac:dyDescent="0.3">
      <c r="A85" s="157"/>
      <c r="B85" s="122"/>
      <c r="C85" s="91" t="s">
        <v>164</v>
      </c>
      <c r="D85" s="35">
        <v>14</v>
      </c>
      <c r="E85" s="35">
        <v>111461804</v>
      </c>
      <c r="F85" s="35" t="s">
        <v>11</v>
      </c>
      <c r="G85" s="35" t="s">
        <v>12</v>
      </c>
      <c r="H85" s="35">
        <v>0.495</v>
      </c>
      <c r="I85" s="35">
        <v>-0.45300000000000001</v>
      </c>
      <c r="J85" s="35">
        <v>0.11899999999999999</v>
      </c>
      <c r="K85" s="79">
        <v>1.4432400000000001E-4</v>
      </c>
      <c r="L85" s="75">
        <v>4.8000000000000001E-2</v>
      </c>
      <c r="M85" s="135" t="s">
        <v>114</v>
      </c>
    </row>
    <row r="86" spans="1:13" x14ac:dyDescent="0.25">
      <c r="A86" s="157"/>
      <c r="B86" s="123" t="s">
        <v>80</v>
      </c>
      <c r="C86" s="95" t="s">
        <v>138</v>
      </c>
      <c r="D86" s="34">
        <v>2</v>
      </c>
      <c r="E86" s="34">
        <v>9198996</v>
      </c>
      <c r="F86" s="34" t="s">
        <v>13</v>
      </c>
      <c r="G86" s="34" t="s">
        <v>11</v>
      </c>
      <c r="H86" s="34">
        <v>0.42099999999999999</v>
      </c>
      <c r="I86" s="34">
        <v>8.5999999999999993E-2</v>
      </c>
      <c r="J86" s="34">
        <v>1.4999999999999999E-2</v>
      </c>
      <c r="K86" s="81">
        <v>5.9027000000000003E-9</v>
      </c>
      <c r="L86" s="24">
        <v>5.9027000000000003E-6</v>
      </c>
      <c r="M86" s="138" t="s">
        <v>137</v>
      </c>
    </row>
    <row r="87" spans="1:13" x14ac:dyDescent="0.25">
      <c r="A87" s="157"/>
      <c r="B87" s="123"/>
      <c r="C87" s="95" t="s">
        <v>59</v>
      </c>
      <c r="D87" s="34">
        <v>2</v>
      </c>
      <c r="E87" s="34">
        <v>4279213</v>
      </c>
      <c r="F87" s="34" t="s">
        <v>11</v>
      </c>
      <c r="G87" s="34" t="s">
        <v>12</v>
      </c>
      <c r="H87" s="34">
        <v>0.17499999999999999</v>
      </c>
      <c r="I87" s="34">
        <v>-0.1</v>
      </c>
      <c r="J87" s="34">
        <v>2.7E-2</v>
      </c>
      <c r="K87" s="81">
        <v>2.5543799999999998E-4</v>
      </c>
      <c r="L87" s="82">
        <v>6.4000000000000001E-2</v>
      </c>
      <c r="M87" s="137" t="s">
        <v>61</v>
      </c>
    </row>
    <row r="88" spans="1:13" x14ac:dyDescent="0.25">
      <c r="A88" s="157"/>
      <c r="B88" s="123"/>
      <c r="C88" s="95" t="s">
        <v>60</v>
      </c>
      <c r="D88" s="34">
        <v>2</v>
      </c>
      <c r="E88" s="34">
        <v>6629566</v>
      </c>
      <c r="F88" s="34" t="s">
        <v>10</v>
      </c>
      <c r="G88" s="34" t="s">
        <v>13</v>
      </c>
      <c r="H88" s="34">
        <v>0.19800000000000001</v>
      </c>
      <c r="I88" s="34">
        <v>-0.16</v>
      </c>
      <c r="J88" s="34">
        <v>4.5999999999999999E-2</v>
      </c>
      <c r="K88" s="83">
        <v>4.6030600000000001E-4</v>
      </c>
      <c r="L88" s="82">
        <v>8.6997000000000005E-2</v>
      </c>
      <c r="M88" s="137" t="s">
        <v>62</v>
      </c>
    </row>
    <row r="89" spans="1:13" x14ac:dyDescent="0.25">
      <c r="A89" s="157"/>
      <c r="B89" s="123"/>
      <c r="C89" s="95" t="s">
        <v>140</v>
      </c>
      <c r="D89" s="34">
        <v>10</v>
      </c>
      <c r="E89" s="34">
        <v>13768090</v>
      </c>
      <c r="F89" s="34" t="s">
        <v>12</v>
      </c>
      <c r="G89" s="34" t="s">
        <v>11</v>
      </c>
      <c r="H89" s="34">
        <v>0.24299999999999999</v>
      </c>
      <c r="I89" s="34">
        <v>-5.6000000000000001E-2</v>
      </c>
      <c r="J89" s="34">
        <v>1.6E-2</v>
      </c>
      <c r="K89" s="83">
        <v>5.2198200000000004E-4</v>
      </c>
      <c r="L89" s="82">
        <v>8.6997000000000005E-2</v>
      </c>
      <c r="M89" s="137" t="s">
        <v>109</v>
      </c>
    </row>
    <row r="90" spans="1:13" x14ac:dyDescent="0.25">
      <c r="A90" s="157"/>
      <c r="B90" s="123"/>
      <c r="C90" s="95" t="s">
        <v>143</v>
      </c>
      <c r="D90" s="34">
        <v>12</v>
      </c>
      <c r="E90" s="34">
        <v>49786710</v>
      </c>
      <c r="F90" s="34" t="s">
        <v>10</v>
      </c>
      <c r="G90" s="34" t="s">
        <v>13</v>
      </c>
      <c r="H90" s="34">
        <v>0.30299999999999999</v>
      </c>
      <c r="I90" s="34">
        <v>-7.0000000000000007E-2</v>
      </c>
      <c r="J90" s="34">
        <v>1.6E-2</v>
      </c>
      <c r="K90" s="81">
        <v>1.7640000000000001E-5</v>
      </c>
      <c r="L90" s="82">
        <v>8.8199999999999997E-3</v>
      </c>
      <c r="M90" s="138" t="s">
        <v>168</v>
      </c>
    </row>
    <row r="91" spans="1:13" ht="15.75" thickBot="1" x14ac:dyDescent="0.3">
      <c r="A91" s="157"/>
      <c r="B91" s="122"/>
      <c r="C91" s="91" t="s">
        <v>146</v>
      </c>
      <c r="D91" s="35">
        <v>12</v>
      </c>
      <c r="E91" s="35">
        <v>49788563</v>
      </c>
      <c r="F91" s="35" t="s">
        <v>11</v>
      </c>
      <c r="G91" s="35" t="s">
        <v>13</v>
      </c>
      <c r="H91" s="35">
        <v>0.30299999999999999</v>
      </c>
      <c r="I91" s="35">
        <v>-6.7000000000000004E-2</v>
      </c>
      <c r="J91" s="35">
        <v>1.6E-2</v>
      </c>
      <c r="K91" s="79">
        <v>3.6523400000000003E-5</v>
      </c>
      <c r="L91" s="30">
        <v>1.21744E-2</v>
      </c>
      <c r="M91" s="135" t="s">
        <v>168</v>
      </c>
    </row>
    <row r="92" spans="1:13" x14ac:dyDescent="0.25">
      <c r="A92" s="157"/>
      <c r="B92" s="123" t="s">
        <v>105</v>
      </c>
      <c r="C92" s="90" t="s">
        <v>184</v>
      </c>
      <c r="D92" s="75">
        <v>14</v>
      </c>
      <c r="E92" s="75">
        <v>111461631</v>
      </c>
      <c r="F92" s="75" t="s">
        <v>10</v>
      </c>
      <c r="G92" s="75" t="s">
        <v>13</v>
      </c>
      <c r="H92" s="75">
        <v>0.495</v>
      </c>
      <c r="I92" s="75">
        <v>-1.0940000000000001</v>
      </c>
      <c r="J92" s="75">
        <v>0.27900000000000003</v>
      </c>
      <c r="K92" s="76">
        <v>8.7305299999999999E-5</v>
      </c>
      <c r="L92" s="75">
        <v>0.03</v>
      </c>
      <c r="M92" s="131" t="s">
        <v>114</v>
      </c>
    </row>
    <row r="93" spans="1:13" x14ac:dyDescent="0.25">
      <c r="A93" s="157"/>
      <c r="B93" s="123"/>
      <c r="C93" s="90" t="s">
        <v>163</v>
      </c>
      <c r="D93" s="75">
        <v>14</v>
      </c>
      <c r="E93" s="75">
        <v>111461751</v>
      </c>
      <c r="F93" s="75" t="s">
        <v>13</v>
      </c>
      <c r="G93" s="75" t="s">
        <v>10</v>
      </c>
      <c r="H93" s="75">
        <v>0.495</v>
      </c>
      <c r="I93" s="75">
        <v>-1.0960000000000001</v>
      </c>
      <c r="J93" s="75">
        <v>0.27900000000000003</v>
      </c>
      <c r="K93" s="76">
        <v>8.5119500000000004E-5</v>
      </c>
      <c r="L93" s="75">
        <v>0.03</v>
      </c>
      <c r="M93" s="131" t="s">
        <v>114</v>
      </c>
    </row>
    <row r="94" spans="1:13" ht="15.75" thickBot="1" x14ac:dyDescent="0.3">
      <c r="A94" s="157"/>
      <c r="B94" s="122"/>
      <c r="C94" s="91" t="s">
        <v>164</v>
      </c>
      <c r="D94" s="35">
        <v>14</v>
      </c>
      <c r="E94" s="35">
        <v>111461804</v>
      </c>
      <c r="F94" s="35" t="s">
        <v>11</v>
      </c>
      <c r="G94" s="35" t="s">
        <v>12</v>
      </c>
      <c r="H94" s="35">
        <v>0.495</v>
      </c>
      <c r="I94" s="35">
        <v>-1.0940000000000001</v>
      </c>
      <c r="J94" s="35">
        <v>0.27900000000000003</v>
      </c>
      <c r="K94" s="79">
        <v>8.8386400000000005E-5</v>
      </c>
      <c r="L94" s="35">
        <v>0.03</v>
      </c>
      <c r="M94" s="135" t="s">
        <v>114</v>
      </c>
    </row>
    <row r="95" spans="1:13" ht="15" customHeight="1" x14ac:dyDescent="0.25">
      <c r="A95" s="156" t="s">
        <v>77</v>
      </c>
      <c r="B95" s="123" t="s">
        <v>84</v>
      </c>
      <c r="C95" s="94" t="s">
        <v>165</v>
      </c>
      <c r="D95" s="23">
        <v>15</v>
      </c>
      <c r="E95" s="23">
        <v>84227189</v>
      </c>
      <c r="F95" s="23" t="s">
        <v>10</v>
      </c>
      <c r="G95" s="75" t="s">
        <v>13</v>
      </c>
      <c r="H95" s="75">
        <v>0.34499999999999997</v>
      </c>
      <c r="I95" s="75">
        <v>-0.432</v>
      </c>
      <c r="J95" s="75">
        <v>0.111</v>
      </c>
      <c r="K95" s="76">
        <v>1.10655E-4</v>
      </c>
      <c r="L95" s="75">
        <v>5.6000000000000001E-2</v>
      </c>
      <c r="M95" s="133" t="s">
        <v>183</v>
      </c>
    </row>
    <row r="96" spans="1:13" x14ac:dyDescent="0.25">
      <c r="A96" s="157"/>
      <c r="B96" s="123"/>
      <c r="C96" s="95" t="s">
        <v>138</v>
      </c>
      <c r="D96" s="34">
        <v>2</v>
      </c>
      <c r="E96" s="34">
        <v>9198996</v>
      </c>
      <c r="F96" s="34" t="s">
        <v>13</v>
      </c>
      <c r="G96" s="75" t="s">
        <v>11</v>
      </c>
      <c r="H96" s="75">
        <v>0.42299999999999999</v>
      </c>
      <c r="I96" s="75">
        <v>0.28999999999999998</v>
      </c>
      <c r="J96" s="75">
        <v>7.8E-2</v>
      </c>
      <c r="K96" s="76">
        <v>2.44429E-4</v>
      </c>
      <c r="L96" s="75">
        <v>8.2000000000000003E-2</v>
      </c>
      <c r="M96" s="133" t="s">
        <v>137</v>
      </c>
    </row>
    <row r="97" spans="1:13" ht="15.75" thickBot="1" x14ac:dyDescent="0.3">
      <c r="A97" s="157"/>
      <c r="B97" s="122"/>
      <c r="C97" s="91" t="s">
        <v>142</v>
      </c>
      <c r="D97" s="35">
        <v>2</v>
      </c>
      <c r="E97" s="35">
        <v>15651335</v>
      </c>
      <c r="F97" s="35" t="s">
        <v>11</v>
      </c>
      <c r="G97" s="35" t="s">
        <v>12</v>
      </c>
      <c r="H97" s="35">
        <v>0.27600000000000002</v>
      </c>
      <c r="I97" s="35">
        <v>-0.41299999999999998</v>
      </c>
      <c r="J97" s="35">
        <v>8.5000000000000006E-2</v>
      </c>
      <c r="K97" s="79">
        <v>1.0966800000000001E-6</v>
      </c>
      <c r="L97" s="35">
        <v>1E-3</v>
      </c>
      <c r="M97" s="134" t="s">
        <v>167</v>
      </c>
    </row>
    <row r="98" spans="1:13" x14ac:dyDescent="0.25">
      <c r="A98" s="157"/>
      <c r="B98" s="123" t="s">
        <v>80</v>
      </c>
      <c r="C98" s="90" t="s">
        <v>138</v>
      </c>
      <c r="D98" s="75">
        <v>2</v>
      </c>
      <c r="E98" s="75">
        <v>9198996</v>
      </c>
      <c r="F98" s="75" t="s">
        <v>13</v>
      </c>
      <c r="G98" s="75" t="s">
        <v>11</v>
      </c>
      <c r="H98" s="75">
        <v>0.42399999999999999</v>
      </c>
      <c r="I98" s="75">
        <v>0.11700000000000001</v>
      </c>
      <c r="J98" s="75">
        <v>1.6E-2</v>
      </c>
      <c r="K98" s="76">
        <v>3.4857E-13</v>
      </c>
      <c r="L98" s="76">
        <v>3.4996427999999999E-10</v>
      </c>
      <c r="M98" s="131" t="s">
        <v>137</v>
      </c>
    </row>
    <row r="99" spans="1:13" x14ac:dyDescent="0.25">
      <c r="A99" s="157"/>
      <c r="B99" s="123"/>
      <c r="C99" s="90" t="s">
        <v>142</v>
      </c>
      <c r="D99" s="75">
        <v>2</v>
      </c>
      <c r="E99" s="75">
        <v>15651335</v>
      </c>
      <c r="F99" s="75" t="s">
        <v>11</v>
      </c>
      <c r="G99" s="75" t="s">
        <v>12</v>
      </c>
      <c r="H99" s="75">
        <v>0.27600000000000002</v>
      </c>
      <c r="I99" s="75">
        <v>-6.6000000000000003E-2</v>
      </c>
      <c r="J99" s="75">
        <v>1.7000000000000001E-2</v>
      </c>
      <c r="K99" s="76">
        <v>1.35842E-4</v>
      </c>
      <c r="L99" s="80">
        <v>4.54617893E-2</v>
      </c>
      <c r="M99" s="131" t="s">
        <v>167</v>
      </c>
    </row>
    <row r="100" spans="1:13" ht="15.75" thickBot="1" x14ac:dyDescent="0.3">
      <c r="A100" s="157"/>
      <c r="B100" s="122"/>
      <c r="C100" s="91" t="s">
        <v>140</v>
      </c>
      <c r="D100" s="35">
        <v>10</v>
      </c>
      <c r="E100" s="35">
        <v>13768090</v>
      </c>
      <c r="F100" s="35" t="s">
        <v>12</v>
      </c>
      <c r="G100" s="35" t="s">
        <v>11</v>
      </c>
      <c r="H100" s="35">
        <v>0.245</v>
      </c>
      <c r="I100" s="35">
        <v>-6.5000000000000002E-2</v>
      </c>
      <c r="J100" s="35">
        <v>1.7000000000000001E-2</v>
      </c>
      <c r="K100" s="79">
        <v>1.05301E-4</v>
      </c>
      <c r="L100" s="30">
        <v>4.546E-2</v>
      </c>
      <c r="M100" s="135" t="s">
        <v>109</v>
      </c>
    </row>
    <row r="101" spans="1:13" ht="15.75" thickBot="1" x14ac:dyDescent="0.3">
      <c r="A101" s="157"/>
      <c r="B101" s="25" t="s">
        <v>87</v>
      </c>
      <c r="C101" s="93" t="s">
        <v>18</v>
      </c>
      <c r="D101" s="19">
        <v>1</v>
      </c>
      <c r="E101" s="19">
        <v>25156862</v>
      </c>
      <c r="F101" s="19" t="s">
        <v>12</v>
      </c>
      <c r="G101" s="19" t="s">
        <v>11</v>
      </c>
      <c r="H101" s="19">
        <v>0.371</v>
      </c>
      <c r="I101" s="19">
        <v>0.105</v>
      </c>
      <c r="J101" s="19">
        <v>2.7E-2</v>
      </c>
      <c r="K101" s="20">
        <v>7.6459900000000003E-5</v>
      </c>
      <c r="L101" s="78">
        <v>7.6700000000000004E-2</v>
      </c>
      <c r="M101" s="139" t="s">
        <v>19</v>
      </c>
    </row>
    <row r="102" spans="1:13" x14ac:dyDescent="0.25">
      <c r="A102" s="160"/>
    </row>
  </sheetData>
  <autoFilter ref="B1:M101"/>
  <mergeCells count="36">
    <mergeCell ref="B92:B94"/>
    <mergeCell ref="B95:B97"/>
    <mergeCell ref="B98:B100"/>
    <mergeCell ref="B70:B71"/>
    <mergeCell ref="B72:B74"/>
    <mergeCell ref="B75:B80"/>
    <mergeCell ref="B83:B85"/>
    <mergeCell ref="B86:B91"/>
    <mergeCell ref="B68:B69"/>
    <mergeCell ref="B39:B40"/>
    <mergeCell ref="B42:B43"/>
    <mergeCell ref="B44:B45"/>
    <mergeCell ref="B47:B52"/>
    <mergeCell ref="B53:B54"/>
    <mergeCell ref="B55:B57"/>
    <mergeCell ref="B59:B60"/>
    <mergeCell ref="B62:B63"/>
    <mergeCell ref="B64:B65"/>
    <mergeCell ref="B66:B67"/>
    <mergeCell ref="B23:B24"/>
    <mergeCell ref="B25:B27"/>
    <mergeCell ref="B28:B29"/>
    <mergeCell ref="B33:B34"/>
    <mergeCell ref="B35:B36"/>
    <mergeCell ref="B30:B32"/>
    <mergeCell ref="B2:B4"/>
    <mergeCell ref="B8:B9"/>
    <mergeCell ref="B13:B14"/>
    <mergeCell ref="B15:B22"/>
    <mergeCell ref="B6:B7"/>
    <mergeCell ref="A47:A71"/>
    <mergeCell ref="A72:A82"/>
    <mergeCell ref="A83:A94"/>
    <mergeCell ref="A95:A101"/>
    <mergeCell ref="A2:A14"/>
    <mergeCell ref="A15:A46"/>
  </mergeCells>
  <pageMargins left="0.25" right="0.25" top="0.75" bottom="0.75" header="0.3" footer="0.3"/>
  <pageSetup paperSize="9" scale="85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/>
  </sheetViews>
  <sheetFormatPr baseColWidth="10" defaultRowHeight="15" x14ac:dyDescent="0.25"/>
  <cols>
    <col min="1" max="1" width="18.28515625" customWidth="1"/>
    <col min="3" max="12" width="11.42578125" style="3"/>
  </cols>
  <sheetData>
    <row r="1" spans="1:12" ht="15.6" thickTop="1" thickBot="1" x14ac:dyDescent="0.4">
      <c r="A1" s="1" t="s">
        <v>43</v>
      </c>
      <c r="B1" s="1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22</v>
      </c>
    </row>
    <row r="2" spans="1:12" ht="15.75" thickBot="1" x14ac:dyDescent="0.3">
      <c r="A2" s="14" t="s">
        <v>56</v>
      </c>
      <c r="B2" s="10" t="s">
        <v>34</v>
      </c>
      <c r="C2" s="11">
        <v>12</v>
      </c>
      <c r="D2" s="11">
        <v>2405455</v>
      </c>
      <c r="E2" s="11" t="s">
        <v>10</v>
      </c>
      <c r="F2" s="11" t="s">
        <v>13</v>
      </c>
      <c r="G2" s="11">
        <v>0.104</v>
      </c>
      <c r="H2" s="11">
        <v>21.85</v>
      </c>
      <c r="I2" s="11">
        <v>4.6639999999999997</v>
      </c>
      <c r="J2" s="12">
        <v>2.8066099999999998E-6</v>
      </c>
      <c r="K2" s="11">
        <v>3.0000000000000001E-3</v>
      </c>
      <c r="L2" s="140" t="s">
        <v>35</v>
      </c>
    </row>
    <row r="3" spans="1:12" ht="15.75" thickBot="1" x14ac:dyDescent="0.3">
      <c r="A3" s="14" t="s">
        <v>57</v>
      </c>
      <c r="B3" s="10" t="s">
        <v>36</v>
      </c>
      <c r="C3" s="11">
        <v>5</v>
      </c>
      <c r="D3" s="11">
        <v>63895284</v>
      </c>
      <c r="E3" s="11" t="s">
        <v>13</v>
      </c>
      <c r="F3" s="13" t="s">
        <v>11</v>
      </c>
      <c r="G3" s="32">
        <v>0.13819100000000001</v>
      </c>
      <c r="H3" s="32">
        <v>4.1492800000000001</v>
      </c>
      <c r="I3" s="32">
        <v>1.0563</v>
      </c>
      <c r="J3" s="33">
        <v>8.5609299999999994E-5</v>
      </c>
      <c r="K3" s="32">
        <v>8.5951737200000003E-2</v>
      </c>
      <c r="L3" s="141" t="s">
        <v>58</v>
      </c>
    </row>
    <row r="5" spans="1:12" ht="14.45" x14ac:dyDescent="0.35">
      <c r="H5" s="110"/>
      <c r="I5" s="110"/>
      <c r="J5" s="111"/>
      <c r="K5" s="1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27" sqref="F27"/>
    </sheetView>
  </sheetViews>
  <sheetFormatPr baseColWidth="10"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I1048576"/>
    </sheetView>
  </sheetViews>
  <sheetFormatPr baseColWidth="10" defaultRowHeight="15" x14ac:dyDescent="0.2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23"/>
  <sheetViews>
    <sheetView workbookViewId="0">
      <selection sqref="A1:G1048576"/>
    </sheetView>
  </sheetViews>
  <sheetFormatPr baseColWidth="10" defaultRowHeight="15" x14ac:dyDescent="0.25"/>
  <cols>
    <col min="1" max="1" width="19.140625" bestFit="1" customWidth="1"/>
    <col min="3" max="3" width="18" bestFit="1" customWidth="1"/>
    <col min="6" max="6" width="26.85546875" bestFit="1" customWidth="1"/>
  </cols>
  <sheetData>
    <row r="1" spans="2:2" x14ac:dyDescent="0.35">
      <c r="B1" s="109"/>
    </row>
    <row r="2" spans="2:2" x14ac:dyDescent="0.35">
      <c r="B2" s="109"/>
    </row>
    <row r="3" spans="2:2" x14ac:dyDescent="0.35">
      <c r="B3" s="109"/>
    </row>
    <row r="4" spans="2:2" x14ac:dyDescent="0.35">
      <c r="B4" s="109"/>
    </row>
    <row r="5" spans="2:2" x14ac:dyDescent="0.35">
      <c r="B5" s="109"/>
    </row>
    <row r="6" spans="2:2" x14ac:dyDescent="0.35">
      <c r="B6" s="109"/>
    </row>
    <row r="7" spans="2:2" x14ac:dyDescent="0.35">
      <c r="B7" s="109"/>
    </row>
    <row r="8" spans="2:2" x14ac:dyDescent="0.35">
      <c r="B8" s="109"/>
    </row>
    <row r="9" spans="2:2" x14ac:dyDescent="0.35">
      <c r="B9" s="109"/>
    </row>
    <row r="10" spans="2:2" x14ac:dyDescent="0.35">
      <c r="B10" s="109"/>
    </row>
    <row r="11" spans="2:2" x14ac:dyDescent="0.35">
      <c r="B11" s="109"/>
    </row>
    <row r="12" spans="2:2" x14ac:dyDescent="0.35">
      <c r="B12" s="109"/>
    </row>
    <row r="13" spans="2:2" x14ac:dyDescent="0.35">
      <c r="B13" s="109"/>
    </row>
    <row r="14" spans="2:2" x14ac:dyDescent="0.35">
      <c r="B14" s="109"/>
    </row>
    <row r="15" spans="2:2" x14ac:dyDescent="0.35">
      <c r="B15" s="109"/>
    </row>
    <row r="16" spans="2:2" x14ac:dyDescent="0.35">
      <c r="B16" s="109"/>
    </row>
    <row r="17" spans="2:2" x14ac:dyDescent="0.35">
      <c r="B17" s="109"/>
    </row>
    <row r="18" spans="2:2" x14ac:dyDescent="0.35">
      <c r="B18" s="109"/>
    </row>
    <row r="19" spans="2:2" x14ac:dyDescent="0.35">
      <c r="B19" s="109"/>
    </row>
    <row r="20" spans="2:2" x14ac:dyDescent="0.35">
      <c r="B20" s="109"/>
    </row>
    <row r="21" spans="2:2" x14ac:dyDescent="0.25">
      <c r="B21" s="109"/>
    </row>
    <row r="22" spans="2:2" x14ac:dyDescent="0.25">
      <c r="B22" s="109"/>
    </row>
    <row r="23" spans="2:2" x14ac:dyDescent="0.25">
      <c r="B23" s="109"/>
    </row>
  </sheetData>
  <sortState ref="A1:A69">
    <sortCondition ref="A1:A6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6</vt:i4>
      </vt:variant>
      <vt:variant>
        <vt:lpstr>Rangos con nombre</vt:lpstr>
      </vt:variant>
      <vt:variant>
        <vt:i4>1</vt:i4>
      </vt:variant>
    </vt:vector>
  </HeadingPairs>
  <TitlesOfParts>
    <vt:vector size="7" baseType="lpstr">
      <vt:lpstr>Growth and fatness</vt:lpstr>
      <vt:lpstr>Fatty acid composition</vt:lpstr>
      <vt:lpstr>Blood biochemical parameters</vt:lpstr>
      <vt:lpstr>Hoja1</vt:lpstr>
      <vt:lpstr>Hoja3</vt:lpstr>
      <vt:lpstr>Hoja4</vt:lpstr>
      <vt:lpstr>'Fatty acid composition'!_Hlk6860366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</dc:creator>
  <cp:lastModifiedBy>Cristina</cp:lastModifiedBy>
  <cp:lastPrinted>2022-02-11T13:14:15Z</cp:lastPrinted>
  <dcterms:created xsi:type="dcterms:W3CDTF">2021-11-26T11:22:28Z</dcterms:created>
  <dcterms:modified xsi:type="dcterms:W3CDTF">2022-05-04T13:00:44Z</dcterms:modified>
</cp:coreProperties>
</file>